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80" windowWidth="16260" windowHeight="7080"/>
  </bookViews>
  <sheets>
    <sheet name="Table 2" sheetId="1" r:id="rId1"/>
  </sheets>
  <calcPr calcId="145621"/>
</workbook>
</file>

<file path=xl/calcChain.xml><?xml version="1.0" encoding="utf-8"?>
<calcChain xmlns="http://schemas.openxmlformats.org/spreadsheetml/2006/main">
  <c r="P5" i="1" l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</calcChain>
</file>

<file path=xl/sharedStrings.xml><?xml version="1.0" encoding="utf-8"?>
<sst xmlns="http://schemas.openxmlformats.org/spreadsheetml/2006/main" count="476" uniqueCount="399">
  <si>
    <t>Hs.517293</t>
  </si>
  <si>
    <t>AF191495.1</t>
  </si>
  <si>
    <t>NM_016946 /// NM_144501 /// NM_144502 /// NM_144503 /// NM_144504</t>
  </si>
  <si>
    <t>NP_058642</t>
  </si>
  <si>
    <t>B7Z5W1 /// B7Z941 /// Q6FIB4 /// Q9Y5B2 /// Q9Y624</t>
  </si>
  <si>
    <t>ENSG00000158769</t>
  </si>
  <si>
    <t>chr1q21.2-q21.3</t>
  </si>
  <si>
    <t>F11R</t>
  </si>
  <si>
    <t>F11 receptor</t>
  </si>
  <si>
    <t>g11065890_3p_a_at</t>
  </si>
  <si>
    <t>Hs.466987</t>
  </si>
  <si>
    <t>AI251399</t>
  </si>
  <si>
    <t>NM_001079880 /// NM_001079881 /// NM_001079882 /// NM_016457</t>
  </si>
  <si>
    <t>NP_001073349 /// NP_001073350 /// NP_001073351 /// NP_057541</t>
  </si>
  <si>
    <t>A0JLT6 /// B4DTS2 /// B4E125 /// Q8N2H2 /// Q8NCK8 /// Q9BZL6</t>
  </si>
  <si>
    <t>---</t>
  </si>
  <si>
    <t>chr19q13.3</t>
  </si>
  <si>
    <t>PRKD2</t>
  </si>
  <si>
    <t>protein kinase D2</t>
  </si>
  <si>
    <t>241669_3p_x_at</t>
  </si>
  <si>
    <t>Hs.101150</t>
  </si>
  <si>
    <t>BG251556</t>
  </si>
  <si>
    <t>NM_001134870 /// NM_133471 /// XM_003403597</t>
  </si>
  <si>
    <t>NP_001128342 /// NP_597728 /// XP_003403645</t>
  </si>
  <si>
    <t>B1AZZ6 /// F8WBK4 /// G8JLJ4 /// Q6NYC8 /// Q6ZTV1</t>
  </si>
  <si>
    <t>ENSG00000146112 /// ENSG00000206485 /// ENSG00000225060 /// ENSG00000229998 /// ENSG00000230341 /// ENSG00000231247 /// ENSG00000234000 /// ENSG00000236428</t>
  </si>
  <si>
    <t>chr6p21.3</t>
  </si>
  <si>
    <t>PPP1R18</t>
  </si>
  <si>
    <t>protein phosphatase 1, regulatory subunit 18</t>
  </si>
  <si>
    <t>Hs.101150.0.A1_3p_at</t>
  </si>
  <si>
    <t>Hs.457</t>
  </si>
  <si>
    <t>AA767713</t>
  </si>
  <si>
    <t>NM_004479</t>
  </si>
  <si>
    <t>NP_004470</t>
  </si>
  <si>
    <t>Q11130</t>
  </si>
  <si>
    <t>ENSG00000180549</t>
  </si>
  <si>
    <t>chr9q34.3</t>
  </si>
  <si>
    <t>FUT7</t>
  </si>
  <si>
    <t>fucosyltransferase 7 (alpha (1,3) fucosyltransferase)</t>
  </si>
  <si>
    <t>Hs.325905.0.A1_3p_x_at</t>
  </si>
  <si>
    <t>Hs.408073</t>
  </si>
  <si>
    <t>AF274945.1</t>
  </si>
  <si>
    <t>NM_001010</t>
  </si>
  <si>
    <t>NP_001001</t>
  </si>
  <si>
    <t>A2A3R5 /// A2A3R6 /// P62753 /// Q96DV6 /// Q9BZU1</t>
  </si>
  <si>
    <t>ENSG00000137154</t>
  </si>
  <si>
    <t>chr9p21</t>
  </si>
  <si>
    <t>RPS6</t>
  </si>
  <si>
    <t>ribosomal protein S6</t>
  </si>
  <si>
    <t>g12751054_3p_s_at</t>
  </si>
  <si>
    <t>Hs.631974</t>
  </si>
  <si>
    <t>NM_006780.1</t>
  </si>
  <si>
    <t>NM_001033523 /// NM_006780 /// NM_021036 /// NM_021652 /// NR_003504 /// NR_024054 /// NR_027386 /// NR_029426 /// NR_033968 /// NR_034021</t>
  </si>
  <si>
    <t>B7ZVW5 /// Q15486</t>
  </si>
  <si>
    <t>100049076 /// 100170939 /// 11039 /// 11042 /// 387036 /// 653188</t>
  </si>
  <si>
    <t>ENSG00000196302 /// ENSG00000198237 /// ENSG00000215158 /// ENSG00000235558 /// ENSG00000239650 /// ENSG00000241549 /// ENSG00000253203 /// ENSG00000253333 /// ENSG00000253366 /// ENSG00000253816 /// ENSG00000254701 /// ENSG00000263035 /// ENSG00000263113 /// ENSG00000263330</t>
  </si>
  <si>
    <t>chr5q13 /// chr5q13.2 /// chr6p21</t>
  </si>
  <si>
    <t>GUSBP2 /// GUSBP3 /// GUSBP9 /// LOC100170939 /// SMA4 /// SMA5</t>
  </si>
  <si>
    <t>glucuronidase, beta pseudogene 2 /// glucuronidase, beta pseudogene 3 /// glucuronidase, beta pseudogene 9 /// glucuronidase, beta pseudogene /// glucuronidase, beta pseudogene /// glucuronidase, beta pseudogene</t>
  </si>
  <si>
    <t>GUSBP2</t>
  </si>
  <si>
    <t>g5803174_3p_x_at</t>
  </si>
  <si>
    <t>Hs.164853</t>
  </si>
  <si>
    <t>BG164006</t>
  </si>
  <si>
    <t>NM_001202476 /// NM_003341 /// NM_182666</t>
  </si>
  <si>
    <t>NP_001189405 /// NP_003332 /// NP_872607</t>
  </si>
  <si>
    <t>B7Z306 /// C9J2P0 /// C9J8K2 /// H7C061 /// P51965</t>
  </si>
  <si>
    <t>chr3p24.2</t>
  </si>
  <si>
    <t>UBE2E1</t>
  </si>
  <si>
    <t>Ubiquitin-conjugating enzyme E2E 1</t>
  </si>
  <si>
    <t>Hs.163546.0.A1_3p_x_at</t>
  </si>
  <si>
    <t>Hs.631551</t>
  </si>
  <si>
    <t>NM_016202.1</t>
  </si>
  <si>
    <t>NM_001163423 /// NM_016202 /// NM_207115</t>
  </si>
  <si>
    <t>NP_001156895 /// NP_057286 /// NP_996998</t>
  </si>
  <si>
    <t>Q9UK33</t>
  </si>
  <si>
    <t>ENSG00000213015</t>
  </si>
  <si>
    <t>chr19q13.42</t>
  </si>
  <si>
    <t>ZNF580</t>
  </si>
  <si>
    <t>zinc finger protein 580</t>
  </si>
  <si>
    <t>g7705880_3p_a_at</t>
  </si>
  <si>
    <t>Hs.489354</t>
  </si>
  <si>
    <t>AB038783.1</t>
  </si>
  <si>
    <t>XM_001725354 /// XM_003403552 /// XM_003403554 /// XM_003403800 /// XM_003403832</t>
  </si>
  <si>
    <t>XP_001725406 /// XP_003403600 /// XP_003403602 /// XP_003403848 /// XP_003403880</t>
  </si>
  <si>
    <t>158371 /// 191390 /// 605633</t>
  </si>
  <si>
    <t>H0Y6M1 /// Q02505 /// Q9H195 /// Q9H3Q6</t>
  </si>
  <si>
    <t>4584 /// 57876</t>
  </si>
  <si>
    <t>chr7q22</t>
  </si>
  <si>
    <t>MUC3A /// MUC3B</t>
  </si>
  <si>
    <t>mucin 3A, cell surface associated /// mucin 3B, cell surface associated</t>
  </si>
  <si>
    <t>MUC3A</t>
  </si>
  <si>
    <t>Hs.129782.0.S1_3p_a_at</t>
  </si>
  <si>
    <t>Hs.503787</t>
  </si>
  <si>
    <t>BC000629.1</t>
  </si>
  <si>
    <t>NM_001349</t>
  </si>
  <si>
    <t>NP_001340</t>
  </si>
  <si>
    <t>C9J7S3 /// C9JLC1 /// C9JQM9 /// H7BZ35 /// H7C278 /// P14868 /// Q68CR9</t>
  </si>
  <si>
    <t>ENSG00000115866</t>
  </si>
  <si>
    <t>chr2q21.3</t>
  </si>
  <si>
    <t>DARS</t>
  </si>
  <si>
    <t>aspartyl-tRNA synthetase</t>
  </si>
  <si>
    <t>g12653688_3p_a_at</t>
  </si>
  <si>
    <t>Hs.442182</t>
  </si>
  <si>
    <t>AI074459</t>
  </si>
  <si>
    <t>NM_001079528 /// NM_001171</t>
  </si>
  <si>
    <t>NP_001072996 /// NP_001162</t>
  </si>
  <si>
    <t>177850 /// 264800 /// 603234 /// 614473</t>
  </si>
  <si>
    <t>A2RRN8 /// A8Y988 /// B4DPE1 /// E7ESW8 /// F5GWQ0 /// H0Y2L3 /// I3L1Z6 /// O95255 /// Q8TCY8</t>
  </si>
  <si>
    <t>ENSG00000091262</t>
  </si>
  <si>
    <t>chr16p13.1</t>
  </si>
  <si>
    <t>ABCC6</t>
  </si>
  <si>
    <t>ATP-binding cassette, sub-family C (CFTR/MRP), member 6</t>
  </si>
  <si>
    <t>Hs.274260.2.S1_3p_at</t>
  </si>
  <si>
    <t>Hs.648101</t>
  </si>
  <si>
    <t>AF322641.1</t>
  </si>
  <si>
    <t>NM_032415</t>
  </si>
  <si>
    <t>NP_115791</t>
  </si>
  <si>
    <t>E2QRC0 /// H7BY05 /// Q8TES3 /// Q9BXL7</t>
  </si>
  <si>
    <t>ENSG00000198286</t>
  </si>
  <si>
    <t>chr7p22</t>
  </si>
  <si>
    <t>CARD11</t>
  </si>
  <si>
    <t>caspase recruitment domain family, member 11</t>
  </si>
  <si>
    <t>g12382772_3p_at</t>
  </si>
  <si>
    <t>Hs.348629</t>
  </si>
  <si>
    <t>AW082827</t>
  </si>
  <si>
    <t>NM_207328</t>
  </si>
  <si>
    <t>NP_997211</t>
  </si>
  <si>
    <t>B4DNZ9 /// B4DZF3 /// B4DZH1 /// C9JYV5 /// E9PE95 /// Q6NUI2 /// Q86YV7</t>
  </si>
  <si>
    <t>ENSG00000186281</t>
  </si>
  <si>
    <t>chr2q11.1</t>
  </si>
  <si>
    <t>GPAT2</t>
  </si>
  <si>
    <t>glycerol-3-phosphate acyltransferase 2, mitochondrial</t>
  </si>
  <si>
    <t>Hs.146084.0.A1_3p_at</t>
  </si>
  <si>
    <t>Hs.555244</t>
  </si>
  <si>
    <t>AK096200.1</t>
  </si>
  <si>
    <t>chr8q11.21</t>
  </si>
  <si>
    <t>LOC286068</t>
  </si>
  <si>
    <t>uncharacterized LOC286068</t>
  </si>
  <si>
    <t>Hs2.376165.1.S1_3p_at</t>
  </si>
  <si>
    <t>Hs.252180</t>
  </si>
  <si>
    <t>NM_003494.1</t>
  </si>
  <si>
    <t>NM_001130455 /// NM_001130976 /// NM_001130977 /// NM_001130978 /// NM_001130979 /// NM_001130980 /// NM_001130981 /// NM_001130982 /// NM_001130983 /// NM_001130984 /// NM_001130985 /// NM_001130986 /// NM_001130987 /// NM_003494</t>
  </si>
  <si>
    <t>NP_001123927 /// NP_001124448 /// NP_001124449 /// NP_001124450 /// NP_001124451 /// NP_001124452 /// NP_001124453 /// NP_001124454 /// NP_001124455 /// NP_001124456 /// NP_001124457 /// NP_001124458 /// NP_001124459 /// NP_003485</t>
  </si>
  <si>
    <t>253601 /// 254130 /// 603009 /// 606768</t>
  </si>
  <si>
    <t>B7Z2R1 /// B7Z8G4 /// O75923 /// Q8TCI0</t>
  </si>
  <si>
    <t>ENSG00000135636</t>
  </si>
  <si>
    <t>chr2p13.3</t>
  </si>
  <si>
    <t>DYSF</t>
  </si>
  <si>
    <t>dysferlin, limb girdle muscular dystrophy 2B (autosomal recessive)</t>
  </si>
  <si>
    <t>g4503430_3p_at</t>
  </si>
  <si>
    <t>Hs.664380</t>
  </si>
  <si>
    <t>NM_003835.1</t>
  </si>
  <si>
    <t>NM_001081955 /// NM_001165933 /// NM_003835</t>
  </si>
  <si>
    <t>NP_001075424 /// NP_001159405 /// NP_003826</t>
  </si>
  <si>
    <t>604067 /// 608415</t>
  </si>
  <si>
    <t>A8K1G1 /// B4DWX8 /// E9PD91 /// O75916 /// Q4G1B2 /// Q4QRI4</t>
  </si>
  <si>
    <t>ENSG00000108370</t>
  </si>
  <si>
    <t>chr17q24</t>
  </si>
  <si>
    <t>RGS9</t>
  </si>
  <si>
    <t>regulator of G-protein signaling 9</t>
  </si>
  <si>
    <t>g4506520_3p_a_at</t>
  </si>
  <si>
    <t>Hs.437145</t>
  </si>
  <si>
    <t>NM_012227.1</t>
  </si>
  <si>
    <t>NM_012227</t>
  </si>
  <si>
    <t>NP_036359</t>
  </si>
  <si>
    <t>B4DJB5 /// B4DPB2 /// H0Y2S1 /// H7BYW4 /// O43824 /// Q8N2Q6</t>
  </si>
  <si>
    <t>ENSG00000178605</t>
  </si>
  <si>
    <t>X</t>
  </si>
  <si>
    <t>chrXp22.33; Yp11.32</t>
  </si>
  <si>
    <t>GTPBP6</t>
  </si>
  <si>
    <t>GTP binding protein 6 (putative)</t>
  </si>
  <si>
    <t>g6912587_3p_at</t>
  </si>
  <si>
    <t>Hs.740826</t>
  </si>
  <si>
    <t>AI652441</t>
  </si>
  <si>
    <t>NM_053006</t>
  </si>
  <si>
    <t>NP_443732</t>
  </si>
  <si>
    <t>A0ZT99 /// Q96PF2</t>
  </si>
  <si>
    <t>ENSG00000206203</t>
  </si>
  <si>
    <t>chr22q11.21</t>
  </si>
  <si>
    <t>TSSK2</t>
  </si>
  <si>
    <t>testis-specific serine kinase 2</t>
  </si>
  <si>
    <t>Hs.103978.0.S1_3p_x_at</t>
  </si>
  <si>
    <t>Hs.26880</t>
  </si>
  <si>
    <t>NM_004826.1</t>
  </si>
  <si>
    <t>NM_004826</t>
  </si>
  <si>
    <t>NP_004817</t>
  </si>
  <si>
    <t>H7C3M0 /// O95672 /// Q86SN0</t>
  </si>
  <si>
    <t>ENSG00000171551</t>
  </si>
  <si>
    <t>chr2q37.1</t>
  </si>
  <si>
    <t>ECEL1</t>
  </si>
  <si>
    <t>endothelin converting enzyme-like 1</t>
  </si>
  <si>
    <t>g4758231_3p_x_at</t>
  </si>
  <si>
    <t>AF113616</t>
  </si>
  <si>
    <t>Hs.129782.1.S1_3p_a_at</t>
  </si>
  <si>
    <t>Hs.458324</t>
  </si>
  <si>
    <t>BC017857.1</t>
  </si>
  <si>
    <t>NM_000960</t>
  </si>
  <si>
    <t>NP_000951</t>
  </si>
  <si>
    <t>B2RCU1 /// P43119 /// Q2YD89</t>
  </si>
  <si>
    <t>ENSG00000160013</t>
  </si>
  <si>
    <t>PTGIR</t>
  </si>
  <si>
    <t>prostaglandin I2 (prostacyclin) receptor (IP)</t>
  </si>
  <si>
    <t>1555620_3p_a_at</t>
  </si>
  <si>
    <t>Hs.592174</t>
  </si>
  <si>
    <t>AA890722</t>
  </si>
  <si>
    <t>NM_001097620 /// NM_152689</t>
  </si>
  <si>
    <t>NP_001091089</t>
  </si>
  <si>
    <t>B7WNT3 /// C9J4I0 /// C9JDD9 /// C9JKG9 /// F8W8F1 /// F8WEG1 /// Q6ZMB5</t>
  </si>
  <si>
    <t>ENSG00000164855</t>
  </si>
  <si>
    <t>chr7p22.3</t>
  </si>
  <si>
    <t>TMEM184A</t>
  </si>
  <si>
    <t>transmembrane protein 184A</t>
  </si>
  <si>
    <t>Hs.126067.0.A1_3p_at</t>
  </si>
  <si>
    <t>Hs.103110</t>
  </si>
  <si>
    <t>BC000052.1</t>
  </si>
  <si>
    <t>NM_001001928 /// NM_001001929 /// NM_001001930 /// NM_005036 /// NM_032644</t>
  </si>
  <si>
    <t>NP_001001928 /// NP_005027</t>
  </si>
  <si>
    <t>B0G0X3 /// B0QYX1 /// B0QYX2 /// B2R4U0 /// F1D8S4 /// F5H1U1 /// O75780 /// Q07869 /// Q86SF0</t>
  </si>
  <si>
    <t>ENSG00000186951</t>
  </si>
  <si>
    <t>chr22q13.31</t>
  </si>
  <si>
    <t>PPARA</t>
  </si>
  <si>
    <t>peroxisome proliferator-activated receptor alpha</t>
  </si>
  <si>
    <t>g12652612_3p_at</t>
  </si>
  <si>
    <t>Hs.508937</t>
  </si>
  <si>
    <t>BE673662</t>
  </si>
  <si>
    <t>NM_033400</t>
  </si>
  <si>
    <t>NP_207646</t>
  </si>
  <si>
    <t>A2RRC6 /// B7ZM83 /// B9EK48 /// C9JSX6 /// G3V3N5 /// H0YL44 /// Q9C0A1</t>
  </si>
  <si>
    <t>ENSG00000136367</t>
  </si>
  <si>
    <t>chr14q11.2</t>
  </si>
  <si>
    <t>ZFHX2</t>
  </si>
  <si>
    <t>zinc finger homeobox 2</t>
  </si>
  <si>
    <t>Hs.128691.0.S1_3p_at</t>
  </si>
  <si>
    <t>Hs.29173</t>
  </si>
  <si>
    <t>NM_017857.1</t>
  </si>
  <si>
    <t>NM_017857 /// NM_018276</t>
  </si>
  <si>
    <t>NP_060327</t>
  </si>
  <si>
    <t>C9JUG3 /// E9PIT5 /// E9PJJ6 /// E9PMS1 /// Q8TE77</t>
  </si>
  <si>
    <t>ENSG00000172830</t>
  </si>
  <si>
    <t>chr11q13.2</t>
  </si>
  <si>
    <t>SSH3</t>
  </si>
  <si>
    <t>slingshot homolog 3 (Drosophila)</t>
  </si>
  <si>
    <t>g8923482_3p_s_at</t>
  </si>
  <si>
    <t>Hs.147381</t>
  </si>
  <si>
    <t>BF509229</t>
  </si>
  <si>
    <t>NM_001207025 /// NM_001207026 /// NM_001247994 /// NM_002698</t>
  </si>
  <si>
    <t>NP_001193954 /// NP_001193955 /// NP_001234923 /// NP_002689</t>
  </si>
  <si>
    <t>B5ME60 /// E9PK32 /// E9PNC9 /// E9PR37 /// H0YKT2 /// H0YLD5 /// H0YLL6 /// H0YMY4 /// H0YNG1 /// H0YNL2 /// H0YNW1 /// P09086 /// Q16624 /// Q16638 /// Q9UMI6 /// Q9UMJ4</t>
  </si>
  <si>
    <t>chr19q13.2</t>
  </si>
  <si>
    <t>POU2F2</t>
  </si>
  <si>
    <t>POU class 2 homeobox 2</t>
  </si>
  <si>
    <t>Hs.147381.0.A1_3p_at</t>
  </si>
  <si>
    <t>Hs.654857</t>
  </si>
  <si>
    <t>BF057649</t>
  </si>
  <si>
    <t>NM_007238 /// NM_183397</t>
  </si>
  <si>
    <t>NP_009169 /// NP_899634</t>
  </si>
  <si>
    <t>A2A2I7 /// B4DLI8 /// B4DWH1 /// Q6FIF5 /// Q9Y6I8</t>
  </si>
  <si>
    <t>ENSG00000101417</t>
  </si>
  <si>
    <t>chr20q11.22</t>
  </si>
  <si>
    <t>PXMP4</t>
  </si>
  <si>
    <t>peroxisomal membrane protein 4, 24kDa</t>
  </si>
  <si>
    <t>Hs.241205.0.S1_3p_a_at</t>
  </si>
  <si>
    <t>Hs.498548</t>
  </si>
  <si>
    <t>NM_006450.1</t>
  </si>
  <si>
    <t>NM_001145547 /// NM_032905</t>
  </si>
  <si>
    <t>NP_001139019 /// NP_116294</t>
  </si>
  <si>
    <t>Q5W009 /// Q5W012 /// Q96I25</t>
  </si>
  <si>
    <t>ENSG00000134453</t>
  </si>
  <si>
    <t>chr10p15.1</t>
  </si>
  <si>
    <t>RBM17</t>
  </si>
  <si>
    <t>RNA binding motif protein 17</t>
  </si>
  <si>
    <t>g5454081_3p_at</t>
  </si>
  <si>
    <t>Hs.191842</t>
  </si>
  <si>
    <t>NM_001793.1</t>
  </si>
  <si>
    <t>NM_001793</t>
  </si>
  <si>
    <t>NP_001784</t>
  </si>
  <si>
    <t>114021 /// 225280 /// 601553</t>
  </si>
  <si>
    <t>B4DLF0 /// P22223</t>
  </si>
  <si>
    <t>ENSG00000062038</t>
  </si>
  <si>
    <t>chr16q22.1</t>
  </si>
  <si>
    <t>CDH3</t>
  </si>
  <si>
    <t>cadherin 3, type 1, P-cadherin (placental)</t>
  </si>
  <si>
    <t>g4502722_3p_at</t>
  </si>
  <si>
    <t>Hs.456578</t>
  </si>
  <si>
    <t>AL118843</t>
  </si>
  <si>
    <t>NM_207400 /// NR_024510 /// NR_024511 /// NR_024584 /// NR_027468 /// NR_027469 /// NR_046135 /// NR_046136 /// NR_046137 /// NR_046138 /// NR_046139 /// XR_040635</t>
  </si>
  <si>
    <t>P0C866 /// Q8N8A9</t>
  </si>
  <si>
    <t>100286793 /// 388685 /// 57234 /// 728855 /// 728875</t>
  </si>
  <si>
    <t>ENSG00000215863 /// ENSG00000223804 /// ENSG00000232151 /// ENSG00000235398 /// ENSG00000236943</t>
  </si>
  <si>
    <t>chr1q21.1</t>
  </si>
  <si>
    <t>FAM91A2 /// FLJ39739 /// LOC100286793 /// LOC728855 /// LOC728875</t>
  </si>
  <si>
    <t>family with sequence similarity 91, member A2 /// uncharacterized FLJ39739 /// uncharacterized LOC100286793 /// uncharacterized LOC728855 /// uncharacterized LOC728875</t>
  </si>
  <si>
    <t>FAM91A2</t>
  </si>
  <si>
    <t>1568609_3p_s_at</t>
  </si>
  <si>
    <t>Hs.439650</t>
  </si>
  <si>
    <t>AK021876.1</t>
  </si>
  <si>
    <t>NM_004594</t>
  </si>
  <si>
    <t>NP_004585</t>
  </si>
  <si>
    <t>F8WDV9 /// H3BNX0 /// H3BNY2 /// H3BP05 /// Q14940 /// Q9NSW9</t>
  </si>
  <si>
    <t>ENSG00000262691</t>
  </si>
  <si>
    <t>SLC9A5</t>
  </si>
  <si>
    <t>solute carrier family 9, subfamily A (NHE5, cation proton antiporter 5), member 5</t>
  </si>
  <si>
    <t>Hs2.132171.1.S1_3p_x_at</t>
  </si>
  <si>
    <t>Hs.406917</t>
  </si>
  <si>
    <t>AK022251.1</t>
  </si>
  <si>
    <t>NM_018292</t>
  </si>
  <si>
    <t>NP_060762</t>
  </si>
  <si>
    <t>B2RBJ8 /// Q9H0R6</t>
  </si>
  <si>
    <t>ENSG00000130348</t>
  </si>
  <si>
    <t>chr6q21</t>
  </si>
  <si>
    <t>QRSL1</t>
  </si>
  <si>
    <t>glutaminyl-tRNA synthase (glutamine-hydrolyzing)-like 1</t>
  </si>
  <si>
    <t>Hs.210778.1.A1_3p_at</t>
  </si>
  <si>
    <t>Hs.32981</t>
  </si>
  <si>
    <t>NM_004186</t>
  </si>
  <si>
    <t>NP_004177</t>
  </si>
  <si>
    <t>C9IYS6 /// C9J1V2 /// C9J4H5 /// C9JPG5 /// C9JQ85 /// H7C4A2 /// Q13275 /// Q59G50</t>
  </si>
  <si>
    <t>ENSG00000001617</t>
  </si>
  <si>
    <t>chr3p21.3</t>
  </si>
  <si>
    <t>SEMA3F</t>
  </si>
  <si>
    <t>sema domain, immunoglobulin domain (Ig), short basic domain, secreted, (semaphorin) 3F</t>
  </si>
  <si>
    <t>4871689C_3p_s_at</t>
  </si>
  <si>
    <t>Hs.620391</t>
  </si>
  <si>
    <t>BG167210</t>
  </si>
  <si>
    <t>NM_018000</t>
  </si>
  <si>
    <t>NP_060470</t>
  </si>
  <si>
    <t>Q8N565</t>
  </si>
  <si>
    <t>ENSG00000118242</t>
  </si>
  <si>
    <t>chr2q35</t>
  </si>
  <si>
    <t>MREG</t>
  </si>
  <si>
    <t>melanoregulin</t>
  </si>
  <si>
    <t>Hs.79741.1.S1_3p_at</t>
  </si>
  <si>
    <t>Hs.523753</t>
  </si>
  <si>
    <t>NM_024771.1</t>
  </si>
  <si>
    <t>NM_024771</t>
  </si>
  <si>
    <t>NP_079047</t>
  </si>
  <si>
    <t>B4DR03 /// B4DU10 /// B4E0W9 /// F2YHM7 /// F5GXF6 /// F5GY41 /// F5H2C9 /// Q86UY6</t>
  </si>
  <si>
    <t>ENSG00000110583</t>
  </si>
  <si>
    <t>chr11q13.1</t>
  </si>
  <si>
    <t>NAA40</t>
  </si>
  <si>
    <t>N(alpha)-acetyltransferase 40, NatD catalytic subunit, homolog (S. cerevisiae)</t>
  </si>
  <si>
    <t>g13376118_3p_at</t>
  </si>
  <si>
    <t>35666_3p_at</t>
  </si>
  <si>
    <t>Hs.120250</t>
  </si>
  <si>
    <t>AK097515.1</t>
  </si>
  <si>
    <t>NM_001113523 /// NM_152615</t>
  </si>
  <si>
    <t>NP_001106995 /// NP_689828</t>
  </si>
  <si>
    <t>B3KUL9 /// B7ZL48 /// C9J7L3 /// F5H8I1 /// Q460N3</t>
  </si>
  <si>
    <t>ENSG00000173200</t>
  </si>
  <si>
    <t>chr3q21.1</t>
  </si>
  <si>
    <t>PARP15</t>
  </si>
  <si>
    <t>poly (ADP-ribose) polymerase family, member 15</t>
  </si>
  <si>
    <t>Hs2.120250.2.S1_3p_a_at</t>
  </si>
  <si>
    <t>Hs.390736</t>
  </si>
  <si>
    <t>AF009619.1</t>
  </si>
  <si>
    <t>NM_001127183 /// NM_001127184 /// NM_001202515 /// NM_001202516 /// NM_001202517 /// NM_001202518 /// NM_001202519 /// NM_003879</t>
  </si>
  <si>
    <t>NP_001120655 /// NP_001120656 /// NP_001189444 /// NP_001189445 /// NP_001189446 /// NP_001189447 /// NP_001189448 /// NP_003870</t>
  </si>
  <si>
    <t>B4DJE0 /// B4DMB6 /// B4E361 /// C9JK38 /// F8WBH9 /// O15519 /// Q59F61</t>
  </si>
  <si>
    <t>ENSG00000003402</t>
  </si>
  <si>
    <t>chr2q33-q34</t>
  </si>
  <si>
    <t>CFLAR</t>
  </si>
  <si>
    <t>CASP8 and FADD-like apoptosis regulator</t>
  </si>
  <si>
    <t>g2429159_3p_a_at</t>
  </si>
  <si>
    <t>Hs.514292</t>
  </si>
  <si>
    <t>AI277015</t>
  </si>
  <si>
    <t>NM_024016</t>
  </si>
  <si>
    <t>NP_076921</t>
  </si>
  <si>
    <t>I3L221 /// I3L383 /// I3L3R1 /// P17481 /// Q8N8T3</t>
  </si>
  <si>
    <t>ENSG00000120068</t>
  </si>
  <si>
    <t>chr17q21.3</t>
  </si>
  <si>
    <t>HOXB8</t>
  </si>
  <si>
    <t>homeobox B8</t>
  </si>
  <si>
    <t>Hs.183274.0.A1_3p_at</t>
  </si>
  <si>
    <t>IMM006-U133_X3P.mas5-Detection p-value</t>
  </si>
  <si>
    <t>IMM004-U133_X3P.mas5-Detection p-value</t>
  </si>
  <si>
    <t>IMM003-U133_X3P.mas5-Detection p-value</t>
  </si>
  <si>
    <t>IMM002-U133_X3P.mas5-Detection p-value</t>
  </si>
  <si>
    <t>IMM001-U133_X3P.mas5-Detection p-value</t>
  </si>
  <si>
    <t>IMM004 vs IMM006 FC</t>
  </si>
  <si>
    <t>IMM003 vs IMM006 FC</t>
  </si>
  <si>
    <t>IMM002 vs IMM006 FC</t>
  </si>
  <si>
    <t>IMM001 vs IMM006 FC</t>
  </si>
  <si>
    <t>Max FC vs IMM006</t>
  </si>
  <si>
    <t>UniGene ID</t>
  </si>
  <si>
    <t>Representative Public ID</t>
  </si>
  <si>
    <t>RefSeq Transcript ID</t>
  </si>
  <si>
    <t>RefSeq Protein ID</t>
  </si>
  <si>
    <t>OMIM</t>
  </si>
  <si>
    <t>SwissProt</t>
  </si>
  <si>
    <t>Entrez Gene</t>
  </si>
  <si>
    <t>Ensembl</t>
  </si>
  <si>
    <t>Chromosome</t>
  </si>
  <si>
    <t>Chromosomal Location</t>
  </si>
  <si>
    <t>All Gene Symbols</t>
  </si>
  <si>
    <t>Gene Title</t>
  </si>
  <si>
    <t>Primary Gene Symbol</t>
  </si>
  <si>
    <t>Probe Set ID</t>
  </si>
  <si>
    <t>(39 probe sets; 33 unique Entrez Gene IDs)</t>
  </si>
  <si>
    <t>Table S2.   All Probe Sets found to be Expressed in All Four Human-Hamster Hybri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3"/>
  <sheetViews>
    <sheetView tabSelected="1" workbookViewId="0">
      <selection activeCell="B3" sqref="B3"/>
    </sheetView>
  </sheetViews>
  <sheetFormatPr defaultRowHeight="14.5" x14ac:dyDescent="0.35"/>
  <cols>
    <col min="1" max="1" width="23.08984375" style="1" customWidth="1"/>
    <col min="2" max="2" width="20.453125" style="1" customWidth="1"/>
    <col min="3" max="3" width="52.54296875" style="1" customWidth="1"/>
    <col min="4" max="4" width="30.453125" style="1" customWidth="1"/>
    <col min="5" max="5" width="21.54296875" style="1" bestFit="1" customWidth="1"/>
    <col min="6" max="6" width="12.90625" style="3" bestFit="1" customWidth="1"/>
    <col min="7" max="7" width="18.453125" style="1" customWidth="1"/>
    <col min="8" max="8" width="11.90625" style="2" bestFit="1" customWidth="1"/>
    <col min="9" max="9" width="9.54296875" style="2" bestFit="1" customWidth="1"/>
    <col min="10" max="10" width="6.6328125" style="2" customWidth="1"/>
    <col min="11" max="11" width="16.6328125" style="2" bestFit="1" customWidth="1"/>
    <col min="12" max="12" width="19" style="2" bestFit="1" customWidth="1"/>
    <col min="13" max="13" width="23.08984375" style="2" bestFit="1" customWidth="1"/>
    <col min="14" max="14" width="11.36328125" style="2" bestFit="1" customWidth="1"/>
    <col min="15" max="15" width="8.7265625" style="1"/>
    <col min="16" max="16" width="17.6328125" style="1" bestFit="1" customWidth="1"/>
    <col min="17" max="17" width="8.7265625" style="1"/>
    <col min="18" max="21" width="21.08984375" style="1" bestFit="1" customWidth="1"/>
    <col min="22" max="22" width="8.7265625" style="1"/>
    <col min="23" max="27" width="40.453125" style="1" bestFit="1" customWidth="1"/>
    <col min="28" max="16384" width="8.7265625" style="1"/>
  </cols>
  <sheetData>
    <row r="1" spans="1:27" s="9" customFormat="1" ht="18.5" x14ac:dyDescent="0.45">
      <c r="A1" s="9" t="s">
        <v>398</v>
      </c>
    </row>
    <row r="2" spans="1:27" s="6" customFormat="1" x14ac:dyDescent="0.35">
      <c r="A2" s="6" t="s">
        <v>397</v>
      </c>
    </row>
    <row r="3" spans="1:27" x14ac:dyDescent="0.35">
      <c r="F3" s="1"/>
      <c r="H3" s="1"/>
      <c r="I3" s="1"/>
      <c r="J3" s="1"/>
      <c r="K3" s="1"/>
      <c r="L3" s="1"/>
      <c r="M3" s="1"/>
      <c r="N3" s="1"/>
    </row>
    <row r="4" spans="1:27" s="6" customFormat="1" x14ac:dyDescent="0.35">
      <c r="A4" s="6" t="s">
        <v>396</v>
      </c>
      <c r="B4" s="6" t="s">
        <v>395</v>
      </c>
      <c r="C4" s="6" t="s">
        <v>394</v>
      </c>
      <c r="D4" s="6" t="s">
        <v>393</v>
      </c>
      <c r="E4" s="6" t="s">
        <v>392</v>
      </c>
      <c r="F4" s="8" t="s">
        <v>391</v>
      </c>
      <c r="G4" s="6" t="s">
        <v>390</v>
      </c>
      <c r="H4" s="7" t="s">
        <v>389</v>
      </c>
      <c r="I4" s="7" t="s">
        <v>388</v>
      </c>
      <c r="J4" s="7" t="s">
        <v>387</v>
      </c>
      <c r="K4" s="7" t="s">
        <v>386</v>
      </c>
      <c r="L4" s="7" t="s">
        <v>385</v>
      </c>
      <c r="M4" s="7" t="s">
        <v>384</v>
      </c>
      <c r="N4" s="7" t="s">
        <v>383</v>
      </c>
      <c r="P4" s="6" t="s">
        <v>382</v>
      </c>
      <c r="R4" s="6" t="s">
        <v>381</v>
      </c>
      <c r="S4" s="6" t="s">
        <v>380</v>
      </c>
      <c r="T4" s="6" t="s">
        <v>379</v>
      </c>
      <c r="U4" s="6" t="s">
        <v>378</v>
      </c>
      <c r="W4" s="6" t="s">
        <v>377</v>
      </c>
      <c r="X4" s="6" t="s">
        <v>376</v>
      </c>
      <c r="Y4" s="6" t="s">
        <v>375</v>
      </c>
      <c r="Z4" s="6" t="s">
        <v>374</v>
      </c>
      <c r="AA4" s="6" t="s">
        <v>373</v>
      </c>
    </row>
    <row r="5" spans="1:27" x14ac:dyDescent="0.35">
      <c r="A5" s="1" t="s">
        <v>372</v>
      </c>
      <c r="B5" s="4" t="s">
        <v>370</v>
      </c>
      <c r="C5" s="1" t="s">
        <v>371</v>
      </c>
      <c r="D5" s="1" t="s">
        <v>370</v>
      </c>
      <c r="E5" s="1" t="s">
        <v>369</v>
      </c>
      <c r="F5" s="3">
        <v>17</v>
      </c>
      <c r="G5" s="1" t="s">
        <v>368</v>
      </c>
      <c r="H5" s="2">
        <v>3218</v>
      </c>
      <c r="I5" s="2" t="s">
        <v>367</v>
      </c>
      <c r="J5" s="2">
        <v>142963</v>
      </c>
      <c r="K5" s="2" t="s">
        <v>366</v>
      </c>
      <c r="L5" s="2" t="s">
        <v>365</v>
      </c>
      <c r="M5" s="2" t="s">
        <v>364</v>
      </c>
      <c r="N5" s="2" t="s">
        <v>363</v>
      </c>
      <c r="P5" s="1">
        <f>MAX(R5:U5)</f>
        <v>2718.484168</v>
      </c>
      <c r="R5" s="1">
        <v>894.46790209999995</v>
      </c>
      <c r="S5" s="1">
        <v>375.460059</v>
      </c>
      <c r="T5" s="1">
        <v>2718.484168</v>
      </c>
      <c r="U5" s="1">
        <v>1176.7974999999999</v>
      </c>
      <c r="W5" s="1">
        <v>4.1503900000000003E-3</v>
      </c>
      <c r="X5" s="1">
        <v>2.92969E-3</v>
      </c>
      <c r="Y5" s="1">
        <v>2.4414100000000002E-4</v>
      </c>
      <c r="Z5" s="1">
        <v>1.95313E-3</v>
      </c>
      <c r="AA5" s="1">
        <v>0.90185550000000003</v>
      </c>
    </row>
    <row r="6" spans="1:27" x14ac:dyDescent="0.35">
      <c r="A6" s="1" t="s">
        <v>362</v>
      </c>
      <c r="B6" s="4" t="s">
        <v>360</v>
      </c>
      <c r="C6" s="1" t="s">
        <v>361</v>
      </c>
      <c r="D6" s="1" t="s">
        <v>360</v>
      </c>
      <c r="E6" s="1" t="s">
        <v>359</v>
      </c>
      <c r="F6" s="3">
        <v>2</v>
      </c>
      <c r="G6" s="1" t="s">
        <v>358</v>
      </c>
      <c r="H6" s="2">
        <v>8837</v>
      </c>
      <c r="I6" s="2" t="s">
        <v>357</v>
      </c>
      <c r="J6" s="2">
        <v>603599</v>
      </c>
      <c r="K6" s="2" t="s">
        <v>356</v>
      </c>
      <c r="L6" s="2" t="s">
        <v>355</v>
      </c>
      <c r="M6" s="2" t="s">
        <v>354</v>
      </c>
      <c r="N6" s="2" t="s">
        <v>353</v>
      </c>
      <c r="P6" s="1">
        <f>MAX(R6:U6)</f>
        <v>293.97950020000002</v>
      </c>
      <c r="R6" s="1">
        <v>293.97950020000002</v>
      </c>
      <c r="S6" s="1">
        <v>41.72188972</v>
      </c>
      <c r="T6" s="1">
        <v>49.433982440000001</v>
      </c>
      <c r="U6" s="1">
        <v>66.691306650000001</v>
      </c>
      <c r="W6" s="1">
        <v>1.85547E-2</v>
      </c>
      <c r="X6" s="1">
        <v>6.4453129999999997E-2</v>
      </c>
      <c r="Y6" s="1">
        <v>2.4414100000000002E-4</v>
      </c>
      <c r="Z6" s="1">
        <v>2.3925800000000001E-2</v>
      </c>
      <c r="AA6" s="1">
        <v>0.82861300000000004</v>
      </c>
    </row>
    <row r="7" spans="1:27" x14ac:dyDescent="0.35">
      <c r="A7" s="1" t="s">
        <v>352</v>
      </c>
      <c r="B7" s="4" t="s">
        <v>350</v>
      </c>
      <c r="C7" s="1" t="s">
        <v>351</v>
      </c>
      <c r="D7" s="1" t="s">
        <v>350</v>
      </c>
      <c r="E7" s="1" t="s">
        <v>349</v>
      </c>
      <c r="F7" s="3">
        <v>3</v>
      </c>
      <c r="G7" s="1" t="s">
        <v>348</v>
      </c>
      <c r="H7" s="2">
        <v>165631</v>
      </c>
      <c r="I7" s="2" t="s">
        <v>347</v>
      </c>
      <c r="J7" s="2">
        <v>612066</v>
      </c>
      <c r="K7" s="2" t="s">
        <v>346</v>
      </c>
      <c r="L7" s="2" t="s">
        <v>345</v>
      </c>
      <c r="M7" s="2" t="s">
        <v>344</v>
      </c>
      <c r="N7" s="2" t="s">
        <v>343</v>
      </c>
      <c r="P7" s="1">
        <f>MAX(R7:U7)</f>
        <v>29.344981600000001</v>
      </c>
      <c r="R7" s="1">
        <v>18.038100400000001</v>
      </c>
      <c r="S7" s="1">
        <v>29.344981600000001</v>
      </c>
      <c r="T7" s="1">
        <v>17.047688189999999</v>
      </c>
      <c r="U7" s="1">
        <v>22.655375899999999</v>
      </c>
      <c r="W7" s="1">
        <v>3.0273399999999999E-2</v>
      </c>
      <c r="X7" s="1">
        <v>2.3925800000000001E-2</v>
      </c>
      <c r="Y7" s="1">
        <v>4.6142599999999999E-2</v>
      </c>
      <c r="Z7" s="1">
        <v>5.6152300000000002E-2</v>
      </c>
      <c r="AA7" s="1">
        <v>0.5</v>
      </c>
    </row>
    <row r="8" spans="1:27" x14ac:dyDescent="0.35">
      <c r="A8" s="1" t="s">
        <v>342</v>
      </c>
      <c r="B8" s="4" t="s">
        <v>319</v>
      </c>
      <c r="C8" s="1" t="s">
        <v>320</v>
      </c>
      <c r="D8" s="1" t="s">
        <v>319</v>
      </c>
      <c r="E8" s="1" t="s">
        <v>318</v>
      </c>
      <c r="F8" s="3">
        <v>3</v>
      </c>
      <c r="G8" s="1" t="s">
        <v>317</v>
      </c>
      <c r="H8" s="2">
        <v>6405</v>
      </c>
      <c r="I8" s="2" t="s">
        <v>316</v>
      </c>
      <c r="J8" s="2">
        <v>601124</v>
      </c>
      <c r="K8" s="2" t="s">
        <v>315</v>
      </c>
      <c r="L8" s="2" t="s">
        <v>314</v>
      </c>
      <c r="M8" s="2" t="s">
        <v>15</v>
      </c>
      <c r="N8" s="2" t="s">
        <v>313</v>
      </c>
      <c r="P8" s="1">
        <f>MAX(R8:U8)</f>
        <v>29.145417500000001</v>
      </c>
      <c r="R8" s="1">
        <v>12.159078149999999</v>
      </c>
      <c r="S8" s="1">
        <v>17.415131410000001</v>
      </c>
      <c r="T8" s="1">
        <v>25.10722075</v>
      </c>
      <c r="U8" s="1">
        <v>29.145417500000001</v>
      </c>
      <c r="W8" s="1">
        <v>1.144739E-2</v>
      </c>
      <c r="X8" s="1">
        <v>8.0459800000000001E-4</v>
      </c>
      <c r="Y8" s="1">
        <v>3.8820599999999999E-4</v>
      </c>
      <c r="Z8" s="1">
        <v>1.353854E-3</v>
      </c>
      <c r="AA8" s="1">
        <v>0.52061959999999996</v>
      </c>
    </row>
    <row r="9" spans="1:27" x14ac:dyDescent="0.35">
      <c r="A9" s="1" t="s">
        <v>341</v>
      </c>
      <c r="B9" s="1" t="s">
        <v>339</v>
      </c>
      <c r="C9" s="1" t="s">
        <v>340</v>
      </c>
      <c r="D9" s="1" t="s">
        <v>339</v>
      </c>
      <c r="E9" s="1" t="s">
        <v>338</v>
      </c>
      <c r="F9" s="3">
        <v>11</v>
      </c>
      <c r="G9" s="1" t="s">
        <v>337</v>
      </c>
      <c r="H9" s="2">
        <v>79829</v>
      </c>
      <c r="I9" s="2" t="s">
        <v>336</v>
      </c>
      <c r="J9" s="2" t="s">
        <v>15</v>
      </c>
      <c r="K9" s="2" t="s">
        <v>335</v>
      </c>
      <c r="L9" s="2" t="s">
        <v>334</v>
      </c>
      <c r="M9" s="2" t="s">
        <v>333</v>
      </c>
      <c r="N9" s="2" t="s">
        <v>332</v>
      </c>
      <c r="P9" s="1">
        <f>MAX(R9:U9)</f>
        <v>27.789617190000001</v>
      </c>
      <c r="R9" s="1">
        <v>18.9571729</v>
      </c>
      <c r="S9" s="1">
        <v>23.34879888</v>
      </c>
      <c r="T9" s="1">
        <v>27.789617190000001</v>
      </c>
      <c r="U9" s="1">
        <v>18.503513259999998</v>
      </c>
      <c r="W9" s="1">
        <v>1.5625E-2</v>
      </c>
      <c r="X9" s="1">
        <v>6.4453099999999999E-2</v>
      </c>
      <c r="Y9" s="1">
        <v>4.6875E-2</v>
      </c>
      <c r="Z9" s="1">
        <v>4.6875E-2</v>
      </c>
      <c r="AA9" s="1">
        <v>0.396484</v>
      </c>
    </row>
    <row r="10" spans="1:27" x14ac:dyDescent="0.35">
      <c r="A10" s="1" t="s">
        <v>331</v>
      </c>
      <c r="B10" s="1" t="s">
        <v>329</v>
      </c>
      <c r="C10" s="1" t="s">
        <v>330</v>
      </c>
      <c r="D10" s="1" t="s">
        <v>329</v>
      </c>
      <c r="E10" s="1" t="s">
        <v>328</v>
      </c>
      <c r="F10" s="3">
        <v>2</v>
      </c>
      <c r="G10" s="1" t="s">
        <v>327</v>
      </c>
      <c r="H10" s="2">
        <v>55686</v>
      </c>
      <c r="I10" s="2" t="s">
        <v>326</v>
      </c>
      <c r="J10" s="2">
        <v>609207</v>
      </c>
      <c r="K10" s="2" t="s">
        <v>325</v>
      </c>
      <c r="L10" s="2" t="s">
        <v>324</v>
      </c>
      <c r="M10" s="2" t="s">
        <v>323</v>
      </c>
      <c r="N10" s="2" t="s">
        <v>322</v>
      </c>
      <c r="P10" s="1">
        <f>MAX(R10:U10)</f>
        <v>21.800348159999999</v>
      </c>
      <c r="R10" s="1">
        <v>21.75714262</v>
      </c>
      <c r="S10" s="1">
        <v>20.646739570000001</v>
      </c>
      <c r="T10" s="1">
        <v>13.84237716</v>
      </c>
      <c r="U10" s="1">
        <v>21.800348159999999</v>
      </c>
      <c r="W10" s="1">
        <v>2.8564450000000002E-2</v>
      </c>
      <c r="X10" s="1">
        <v>4.3945310000000001E-2</v>
      </c>
      <c r="Y10" s="1">
        <v>3.7597699999999998E-2</v>
      </c>
      <c r="Z10" s="1">
        <v>5.4443360000000003E-2</v>
      </c>
      <c r="AA10" s="1">
        <v>0.66552699999999998</v>
      </c>
    </row>
    <row r="11" spans="1:27" x14ac:dyDescent="0.35">
      <c r="A11" s="1" t="s">
        <v>321</v>
      </c>
      <c r="B11" s="4" t="s">
        <v>319</v>
      </c>
      <c r="C11" s="1" t="s">
        <v>320</v>
      </c>
      <c r="D11" s="1" t="s">
        <v>319</v>
      </c>
      <c r="E11" s="1" t="s">
        <v>318</v>
      </c>
      <c r="F11" s="3">
        <v>3</v>
      </c>
      <c r="G11" s="1" t="s">
        <v>317</v>
      </c>
      <c r="H11" s="2">
        <v>6405</v>
      </c>
      <c r="I11" s="2" t="s">
        <v>316</v>
      </c>
      <c r="J11" s="2">
        <v>601124</v>
      </c>
      <c r="K11" s="2" t="s">
        <v>315</v>
      </c>
      <c r="L11" s="2" t="s">
        <v>314</v>
      </c>
      <c r="M11" s="2" t="s">
        <v>15</v>
      </c>
      <c r="N11" s="2" t="s">
        <v>313</v>
      </c>
      <c r="P11" s="1">
        <f>MAX(R11:U11)</f>
        <v>15.67660319</v>
      </c>
      <c r="R11" s="1">
        <v>7.2166377370000001</v>
      </c>
      <c r="S11" s="1">
        <v>6.9321404229999999</v>
      </c>
      <c r="T11" s="1">
        <v>15.67660319</v>
      </c>
      <c r="U11" s="1">
        <v>10.995543639999999</v>
      </c>
      <c r="W11" s="1">
        <v>1.85547E-2</v>
      </c>
      <c r="X11" s="1">
        <v>2.3925800000000001E-2</v>
      </c>
      <c r="Y11" s="1">
        <v>3.0273399999999999E-2</v>
      </c>
      <c r="Z11" s="1">
        <v>1.85547E-2</v>
      </c>
      <c r="AA11" s="1">
        <v>0.19458</v>
      </c>
    </row>
    <row r="12" spans="1:27" x14ac:dyDescent="0.35">
      <c r="A12" s="1" t="s">
        <v>312</v>
      </c>
      <c r="B12" s="1" t="s">
        <v>310</v>
      </c>
      <c r="C12" s="1" t="s">
        <v>311</v>
      </c>
      <c r="D12" s="1" t="s">
        <v>310</v>
      </c>
      <c r="E12" s="1" t="s">
        <v>309</v>
      </c>
      <c r="F12" s="3">
        <v>6</v>
      </c>
      <c r="G12" s="1" t="s">
        <v>308</v>
      </c>
      <c r="H12" s="2">
        <v>55278</v>
      </c>
      <c r="I12" s="2" t="s">
        <v>307</v>
      </c>
      <c r="J12" s="2" t="s">
        <v>15</v>
      </c>
      <c r="K12" s="2" t="s">
        <v>306</v>
      </c>
      <c r="L12" s="2" t="s">
        <v>305</v>
      </c>
      <c r="M12" s="2" t="s">
        <v>304</v>
      </c>
      <c r="N12" s="2" t="s">
        <v>303</v>
      </c>
      <c r="P12" s="1">
        <f>MAX(R12:U12)</f>
        <v>13.36206501</v>
      </c>
      <c r="R12" s="1">
        <v>7.0225944260000004</v>
      </c>
      <c r="S12" s="1">
        <v>5.0348011530000001</v>
      </c>
      <c r="T12" s="1">
        <v>9.2263241750000002</v>
      </c>
      <c r="U12" s="1">
        <v>13.36206501</v>
      </c>
      <c r="W12" s="1">
        <v>2.3925800000000001E-2</v>
      </c>
      <c r="X12" s="1">
        <v>3.7597699999999998E-2</v>
      </c>
      <c r="Y12" s="1">
        <v>2.3925800000000001E-2</v>
      </c>
      <c r="Z12" s="1">
        <v>3.0273399999999999E-2</v>
      </c>
      <c r="AA12" s="1">
        <v>0.46606399999999998</v>
      </c>
    </row>
    <row r="13" spans="1:27" x14ac:dyDescent="0.35">
      <c r="A13" s="1" t="s">
        <v>302</v>
      </c>
      <c r="B13" s="1" t="s">
        <v>300</v>
      </c>
      <c r="C13" s="1" t="s">
        <v>301</v>
      </c>
      <c r="D13" s="1" t="s">
        <v>300</v>
      </c>
      <c r="E13" s="1" t="s">
        <v>279</v>
      </c>
      <c r="F13" s="3">
        <v>16</v>
      </c>
      <c r="G13" s="1" t="s">
        <v>299</v>
      </c>
      <c r="H13" s="2">
        <v>6553</v>
      </c>
      <c r="I13" s="2" t="s">
        <v>298</v>
      </c>
      <c r="J13" s="2">
        <v>600477</v>
      </c>
      <c r="K13" s="2" t="s">
        <v>297</v>
      </c>
      <c r="L13" s="2" t="s">
        <v>296</v>
      </c>
      <c r="M13" s="2" t="s">
        <v>295</v>
      </c>
      <c r="N13" s="2" t="s">
        <v>294</v>
      </c>
      <c r="P13" s="1">
        <f>MAX(R13:U13)</f>
        <v>10.06591233</v>
      </c>
      <c r="R13" s="1">
        <v>5.4494621380000003</v>
      </c>
      <c r="S13" s="1">
        <v>10.06591233</v>
      </c>
      <c r="T13" s="1">
        <v>5.9926705379999996</v>
      </c>
      <c r="U13" s="1">
        <v>5.6163833759999999</v>
      </c>
      <c r="W13" s="1">
        <v>1.85547E-2</v>
      </c>
      <c r="X13" s="1">
        <v>4.6142599999999999E-2</v>
      </c>
      <c r="Y13" s="1">
        <v>1.07422E-2</v>
      </c>
      <c r="Z13" s="1">
        <v>8.0566400000000003E-3</v>
      </c>
      <c r="AA13" s="1">
        <v>0.5</v>
      </c>
    </row>
    <row r="14" spans="1:27" x14ac:dyDescent="0.35">
      <c r="A14" s="1" t="s">
        <v>293</v>
      </c>
      <c r="B14" s="1" t="s">
        <v>292</v>
      </c>
      <c r="C14" s="1" t="s">
        <v>291</v>
      </c>
      <c r="D14" s="1" t="s">
        <v>290</v>
      </c>
      <c r="E14" s="1" t="s">
        <v>289</v>
      </c>
      <c r="F14" s="3">
        <v>1</v>
      </c>
      <c r="G14" s="1" t="s">
        <v>288</v>
      </c>
      <c r="H14" s="2" t="s">
        <v>287</v>
      </c>
      <c r="I14" s="2" t="s">
        <v>286</v>
      </c>
      <c r="J14" s="2" t="s">
        <v>15</v>
      </c>
      <c r="K14" s="2" t="s">
        <v>15</v>
      </c>
      <c r="L14" s="2" t="s">
        <v>285</v>
      </c>
      <c r="M14" s="2" t="s">
        <v>284</v>
      </c>
      <c r="N14" s="2" t="s">
        <v>283</v>
      </c>
      <c r="P14" s="1">
        <f>MAX(R14:U14)</f>
        <v>10.01757841</v>
      </c>
      <c r="R14" s="1">
        <v>4.3618824649999999</v>
      </c>
      <c r="S14" s="1">
        <v>5.6038699919999999</v>
      </c>
      <c r="T14" s="1">
        <v>10.01757841</v>
      </c>
      <c r="U14" s="1">
        <v>2.8282186770000002</v>
      </c>
      <c r="W14" s="1">
        <v>3.7597699999999998E-2</v>
      </c>
      <c r="X14" s="1">
        <v>3.0273399999999999E-2</v>
      </c>
      <c r="Y14" s="1">
        <v>2.4414100000000002E-4</v>
      </c>
      <c r="Z14" s="1">
        <v>1.41602E-2</v>
      </c>
      <c r="AA14" s="1">
        <v>0.21948200000000001</v>
      </c>
    </row>
    <row r="15" spans="1:27" x14ac:dyDescent="0.35">
      <c r="A15" s="1" t="s">
        <v>282</v>
      </c>
      <c r="B15" s="4" t="s">
        <v>280</v>
      </c>
      <c r="C15" s="1" t="s">
        <v>281</v>
      </c>
      <c r="D15" s="1" t="s">
        <v>280</v>
      </c>
      <c r="E15" s="1" t="s">
        <v>279</v>
      </c>
      <c r="F15" s="3">
        <v>16</v>
      </c>
      <c r="G15" s="1" t="s">
        <v>278</v>
      </c>
      <c r="H15" s="2">
        <v>1001</v>
      </c>
      <c r="I15" s="2" t="s">
        <v>277</v>
      </c>
      <c r="J15" s="2" t="s">
        <v>276</v>
      </c>
      <c r="K15" s="2" t="s">
        <v>275</v>
      </c>
      <c r="L15" s="2" t="s">
        <v>274</v>
      </c>
      <c r="M15" s="2" t="s">
        <v>273</v>
      </c>
      <c r="N15" s="2" t="s">
        <v>272</v>
      </c>
      <c r="P15" s="1">
        <f>MAX(R15:U15)</f>
        <v>9.4721592549999993</v>
      </c>
      <c r="R15" s="1">
        <v>3.5937126510000001</v>
      </c>
      <c r="S15" s="1">
        <v>5.7662791499999999</v>
      </c>
      <c r="T15" s="1">
        <v>4.1675767370000001</v>
      </c>
      <c r="U15" s="1">
        <v>9.4721592549999993</v>
      </c>
      <c r="W15" s="1">
        <v>3.0273399999999999E-2</v>
      </c>
      <c r="X15" s="1">
        <v>1.85547E-2</v>
      </c>
      <c r="Y15" s="1">
        <v>5.85938E-3</v>
      </c>
      <c r="Z15" s="1">
        <v>4.3457030000000001E-2</v>
      </c>
      <c r="AA15" s="1">
        <v>0.33447300000000002</v>
      </c>
    </row>
    <row r="16" spans="1:27" x14ac:dyDescent="0.35">
      <c r="A16" s="1" t="s">
        <v>271</v>
      </c>
      <c r="B16" s="1" t="s">
        <v>269</v>
      </c>
      <c r="C16" s="1" t="s">
        <v>270</v>
      </c>
      <c r="D16" s="1" t="s">
        <v>269</v>
      </c>
      <c r="E16" s="1" t="s">
        <v>268</v>
      </c>
      <c r="F16" s="3">
        <v>10</v>
      </c>
      <c r="G16" s="1" t="s">
        <v>267</v>
      </c>
      <c r="H16" s="2">
        <v>84991</v>
      </c>
      <c r="I16" s="2" t="s">
        <v>266</v>
      </c>
      <c r="J16" s="2">
        <v>606935</v>
      </c>
      <c r="K16" s="2" t="s">
        <v>265</v>
      </c>
      <c r="L16" s="2" t="s">
        <v>264</v>
      </c>
      <c r="M16" s="2" t="s">
        <v>263</v>
      </c>
      <c r="N16" s="2" t="s">
        <v>262</v>
      </c>
      <c r="P16" s="1">
        <f>MAX(R16:U16)</f>
        <v>8.5884024859999997</v>
      </c>
      <c r="R16" s="1">
        <v>3.7705541760000001</v>
      </c>
      <c r="S16" s="1">
        <v>5.3856431840000001</v>
      </c>
      <c r="T16" s="1">
        <v>8.5884024859999997</v>
      </c>
      <c r="U16" s="1">
        <v>3.9228303960000002</v>
      </c>
      <c r="W16" s="1">
        <v>5.6152300000000002E-2</v>
      </c>
      <c r="X16" s="1">
        <v>5.6152300000000002E-2</v>
      </c>
      <c r="Y16" s="1">
        <v>3.7597699999999998E-2</v>
      </c>
      <c r="Z16" s="1">
        <v>1.41602E-2</v>
      </c>
      <c r="AA16" s="1">
        <v>9.5214800000000002E-2</v>
      </c>
    </row>
    <row r="17" spans="1:27" x14ac:dyDescent="0.35">
      <c r="A17" s="1" t="s">
        <v>261</v>
      </c>
      <c r="B17" s="1" t="s">
        <v>259</v>
      </c>
      <c r="C17" s="1" t="s">
        <v>260</v>
      </c>
      <c r="D17" s="1" t="s">
        <v>259</v>
      </c>
      <c r="E17" s="1" t="s">
        <v>258</v>
      </c>
      <c r="F17" s="3">
        <v>20</v>
      </c>
      <c r="G17" s="1" t="s">
        <v>257</v>
      </c>
      <c r="H17" s="2">
        <v>11264</v>
      </c>
      <c r="I17" s="2" t="s">
        <v>256</v>
      </c>
      <c r="J17" s="2" t="s">
        <v>15</v>
      </c>
      <c r="K17" s="2" t="s">
        <v>255</v>
      </c>
      <c r="L17" s="2" t="s">
        <v>254</v>
      </c>
      <c r="M17" s="2" t="s">
        <v>253</v>
      </c>
      <c r="N17" s="2" t="s">
        <v>252</v>
      </c>
      <c r="P17" s="1">
        <f>MAX(R17:U17)</f>
        <v>8.5543106519999998</v>
      </c>
      <c r="R17" s="1">
        <v>8.0833829559999995</v>
      </c>
      <c r="S17" s="1">
        <v>7.0847659790000002</v>
      </c>
      <c r="T17" s="1">
        <v>8.5543106519999998</v>
      </c>
      <c r="U17" s="1">
        <v>7.0242724259999996</v>
      </c>
      <c r="W17" s="1">
        <v>4.3945310000000001E-2</v>
      </c>
      <c r="X17" s="1">
        <v>5.6152300000000002E-2</v>
      </c>
      <c r="Y17" s="1">
        <v>3.7597699999999998E-2</v>
      </c>
      <c r="Z17" s="1">
        <v>5.85938E-3</v>
      </c>
      <c r="AA17" s="1">
        <v>0.53393599999999997</v>
      </c>
    </row>
    <row r="18" spans="1:27" x14ac:dyDescent="0.35">
      <c r="A18" s="1" t="s">
        <v>251</v>
      </c>
      <c r="B18" s="4" t="s">
        <v>249</v>
      </c>
      <c r="C18" s="1" t="s">
        <v>250</v>
      </c>
      <c r="D18" s="1" t="s">
        <v>249</v>
      </c>
      <c r="E18" s="1" t="s">
        <v>248</v>
      </c>
      <c r="F18" s="3">
        <v>19</v>
      </c>
      <c r="G18" s="1" t="s">
        <v>15</v>
      </c>
      <c r="H18" s="2">
        <v>5452</v>
      </c>
      <c r="I18" s="2" t="s">
        <v>247</v>
      </c>
      <c r="J18" s="2">
        <v>164176</v>
      </c>
      <c r="K18" s="2" t="s">
        <v>246</v>
      </c>
      <c r="L18" s="2" t="s">
        <v>245</v>
      </c>
      <c r="M18" s="2" t="s">
        <v>244</v>
      </c>
      <c r="N18" s="2" t="s">
        <v>243</v>
      </c>
      <c r="P18" s="1">
        <f>MAX(R18:U18)</f>
        <v>8.5008677390000003</v>
      </c>
      <c r="R18" s="1">
        <v>3.2025703399999998</v>
      </c>
      <c r="S18" s="1">
        <v>8.5008677390000003</v>
      </c>
      <c r="T18" s="1">
        <v>4.392226999</v>
      </c>
      <c r="U18" s="1">
        <v>8.4395618910000003</v>
      </c>
      <c r="W18" s="1">
        <v>1.85547E-2</v>
      </c>
      <c r="X18" s="1">
        <v>8.0566400000000003E-3</v>
      </c>
      <c r="Y18" s="1">
        <v>3.7597699999999998E-2</v>
      </c>
      <c r="Z18" s="1">
        <v>3.0273399999999999E-2</v>
      </c>
      <c r="AA18" s="1">
        <v>0.19458</v>
      </c>
    </row>
    <row r="19" spans="1:27" x14ac:dyDescent="0.35">
      <c r="A19" s="1" t="s">
        <v>242</v>
      </c>
      <c r="B19" s="1" t="s">
        <v>240</v>
      </c>
      <c r="C19" s="1" t="s">
        <v>241</v>
      </c>
      <c r="D19" s="1" t="s">
        <v>240</v>
      </c>
      <c r="E19" s="1" t="s">
        <v>239</v>
      </c>
      <c r="F19" s="3">
        <v>11</v>
      </c>
      <c r="G19" s="1" t="s">
        <v>238</v>
      </c>
      <c r="H19" s="2">
        <v>54961</v>
      </c>
      <c r="I19" s="2" t="s">
        <v>237</v>
      </c>
      <c r="J19" s="2">
        <v>606780</v>
      </c>
      <c r="K19" s="2" t="s">
        <v>236</v>
      </c>
      <c r="L19" s="2" t="s">
        <v>235</v>
      </c>
      <c r="M19" s="2" t="s">
        <v>234</v>
      </c>
      <c r="N19" s="2" t="s">
        <v>233</v>
      </c>
      <c r="P19" s="1">
        <f>MAX(R19:U19)</f>
        <v>8.2982453799999991</v>
      </c>
      <c r="R19" s="1">
        <v>2.9118432950000002</v>
      </c>
      <c r="S19" s="1">
        <v>5.0571617809999996</v>
      </c>
      <c r="T19" s="1">
        <v>2.4091561640000001</v>
      </c>
      <c r="U19" s="1">
        <v>8.2982453799999991</v>
      </c>
      <c r="W19" s="1">
        <v>3.7597699999999998E-2</v>
      </c>
      <c r="X19" s="1">
        <v>1.07422E-2</v>
      </c>
      <c r="Y19" s="1">
        <v>5.6152300000000002E-2</v>
      </c>
      <c r="Z19" s="1">
        <v>1.85547E-2</v>
      </c>
      <c r="AA19" s="1">
        <v>0.14965800000000001</v>
      </c>
    </row>
    <row r="20" spans="1:27" x14ac:dyDescent="0.35">
      <c r="A20" s="1" t="s">
        <v>232</v>
      </c>
      <c r="B20" s="4" t="s">
        <v>230</v>
      </c>
      <c r="C20" s="1" t="s">
        <v>231</v>
      </c>
      <c r="D20" s="1" t="s">
        <v>230</v>
      </c>
      <c r="E20" s="1" t="s">
        <v>229</v>
      </c>
      <c r="F20" s="3">
        <v>14</v>
      </c>
      <c r="G20" s="1" t="s">
        <v>228</v>
      </c>
      <c r="H20" s="2">
        <v>85446</v>
      </c>
      <c r="I20" s="2" t="s">
        <v>227</v>
      </c>
      <c r="J20" s="2" t="s">
        <v>15</v>
      </c>
      <c r="K20" s="2" t="s">
        <v>226</v>
      </c>
      <c r="L20" s="2" t="s">
        <v>225</v>
      </c>
      <c r="M20" s="2" t="s">
        <v>224</v>
      </c>
      <c r="N20" s="2" t="s">
        <v>223</v>
      </c>
      <c r="P20" s="1">
        <f>MAX(R20:U20)</f>
        <v>8.1087546289999999</v>
      </c>
      <c r="R20" s="1">
        <v>3.0156439910000001</v>
      </c>
      <c r="S20" s="1">
        <v>4.4768530999999996</v>
      </c>
      <c r="T20" s="1">
        <v>6.9919814929999999</v>
      </c>
      <c r="U20" s="1">
        <v>8.1087546289999999</v>
      </c>
      <c r="W20" s="1">
        <v>5.6152300000000002E-2</v>
      </c>
      <c r="X20" s="1">
        <v>1.07422E-2</v>
      </c>
      <c r="Y20" s="1">
        <v>5.85938E-3</v>
      </c>
      <c r="Z20" s="1">
        <v>3.7597699999999998E-2</v>
      </c>
      <c r="AA20" s="1">
        <v>9.5214800000000002E-2</v>
      </c>
    </row>
    <row r="21" spans="1:27" x14ac:dyDescent="0.35">
      <c r="A21" s="1" t="s">
        <v>222</v>
      </c>
      <c r="B21" s="4" t="s">
        <v>220</v>
      </c>
      <c r="C21" s="1" t="s">
        <v>221</v>
      </c>
      <c r="D21" s="1" t="s">
        <v>220</v>
      </c>
      <c r="E21" s="1" t="s">
        <v>219</v>
      </c>
      <c r="F21" s="3">
        <v>22</v>
      </c>
      <c r="G21" s="1" t="s">
        <v>218</v>
      </c>
      <c r="H21" s="2">
        <v>5465</v>
      </c>
      <c r="I21" s="2" t="s">
        <v>217</v>
      </c>
      <c r="J21" s="2">
        <v>170998</v>
      </c>
      <c r="K21" s="2" t="s">
        <v>216</v>
      </c>
      <c r="L21" s="2" t="s">
        <v>215</v>
      </c>
      <c r="M21" s="2" t="s">
        <v>214</v>
      </c>
      <c r="N21" s="2" t="s">
        <v>213</v>
      </c>
      <c r="P21" s="1">
        <f>MAX(R21:U21)</f>
        <v>7.8980964660000001</v>
      </c>
      <c r="R21" s="1">
        <v>7.8980964660000001</v>
      </c>
      <c r="S21" s="1">
        <v>4.1636401660000004</v>
      </c>
      <c r="T21" s="1">
        <v>3.6458107850000001</v>
      </c>
      <c r="U21" s="1">
        <v>6.0920204560000002</v>
      </c>
      <c r="W21" s="1">
        <v>7.8125E-3</v>
      </c>
      <c r="X21" s="1">
        <v>1.17188E-2</v>
      </c>
      <c r="Y21" s="1">
        <v>5.6640599999999999E-2</v>
      </c>
      <c r="Z21" s="1">
        <v>4.2968800000000001E-2</v>
      </c>
      <c r="AA21" s="1">
        <v>7.3242199999999993E-2</v>
      </c>
    </row>
    <row r="22" spans="1:27" x14ac:dyDescent="0.35">
      <c r="A22" s="1" t="s">
        <v>212</v>
      </c>
      <c r="B22" s="1" t="s">
        <v>210</v>
      </c>
      <c r="C22" s="1" t="s">
        <v>211</v>
      </c>
      <c r="D22" s="1" t="s">
        <v>210</v>
      </c>
      <c r="E22" s="1" t="s">
        <v>209</v>
      </c>
      <c r="F22" s="3">
        <v>7</v>
      </c>
      <c r="G22" s="1" t="s">
        <v>208</v>
      </c>
      <c r="H22" s="2">
        <v>202915</v>
      </c>
      <c r="I22" s="2" t="s">
        <v>207</v>
      </c>
      <c r="J22" s="2" t="s">
        <v>15</v>
      </c>
      <c r="K22" s="2" t="s">
        <v>206</v>
      </c>
      <c r="L22" s="2" t="s">
        <v>205</v>
      </c>
      <c r="M22" s="2" t="s">
        <v>204</v>
      </c>
      <c r="N22" s="2" t="s">
        <v>203</v>
      </c>
      <c r="P22" s="1">
        <f>MAX(R22:U22)</f>
        <v>7.6077884610000002</v>
      </c>
      <c r="R22" s="1">
        <v>3.704112882</v>
      </c>
      <c r="S22" s="1">
        <v>5.2790050439999998</v>
      </c>
      <c r="T22" s="1">
        <v>7.6077884610000002</v>
      </c>
      <c r="U22" s="1">
        <v>6.6918445120000003</v>
      </c>
      <c r="W22" s="1">
        <v>2.3925800000000001E-2</v>
      </c>
      <c r="X22" s="1">
        <v>3.0273399999999999E-2</v>
      </c>
      <c r="Y22" s="1">
        <v>1.41602E-2</v>
      </c>
      <c r="Z22" s="1">
        <v>4.6142599999999999E-2</v>
      </c>
      <c r="AA22" s="1">
        <v>0.17138700000000001</v>
      </c>
    </row>
    <row r="23" spans="1:27" x14ac:dyDescent="0.35">
      <c r="A23" s="1" t="s">
        <v>202</v>
      </c>
      <c r="B23" s="1" t="s">
        <v>200</v>
      </c>
      <c r="C23" s="1" t="s">
        <v>201</v>
      </c>
      <c r="D23" s="1" t="s">
        <v>200</v>
      </c>
      <c r="E23" s="1" t="s">
        <v>16</v>
      </c>
      <c r="F23" s="3">
        <v>19</v>
      </c>
      <c r="G23" s="1" t="s">
        <v>199</v>
      </c>
      <c r="H23" s="2">
        <v>5739</v>
      </c>
      <c r="I23" s="2" t="s">
        <v>198</v>
      </c>
      <c r="J23" s="2">
        <v>600022</v>
      </c>
      <c r="K23" s="2" t="s">
        <v>197</v>
      </c>
      <c r="L23" s="2" t="s">
        <v>196</v>
      </c>
      <c r="M23" s="2" t="s">
        <v>195</v>
      </c>
      <c r="N23" s="2" t="s">
        <v>194</v>
      </c>
      <c r="P23" s="1">
        <f>MAX(R23:U23)</f>
        <v>7.4792289460000001</v>
      </c>
      <c r="R23" s="1">
        <v>6.5126275969999998</v>
      </c>
      <c r="S23" s="1">
        <v>5.6162703880000002</v>
      </c>
      <c r="T23" s="1">
        <v>7.4792289460000001</v>
      </c>
      <c r="U23" s="1">
        <v>6.8159053419999998</v>
      </c>
      <c r="W23" s="1">
        <v>3.0273399999999999E-2</v>
      </c>
      <c r="X23" s="1">
        <v>1.07422E-2</v>
      </c>
      <c r="Y23" s="1">
        <v>3.0273399999999999E-2</v>
      </c>
      <c r="Z23" s="1">
        <v>1.85547E-2</v>
      </c>
      <c r="AA23" s="1">
        <v>0.5</v>
      </c>
    </row>
    <row r="24" spans="1:27" x14ac:dyDescent="0.35">
      <c r="A24" s="1" t="s">
        <v>193</v>
      </c>
      <c r="B24" s="4" t="s">
        <v>90</v>
      </c>
      <c r="C24" s="1" t="s">
        <v>89</v>
      </c>
      <c r="D24" s="1" t="s">
        <v>88</v>
      </c>
      <c r="E24" s="1" t="s">
        <v>87</v>
      </c>
      <c r="F24" s="3">
        <v>7</v>
      </c>
      <c r="G24" s="1" t="s">
        <v>15</v>
      </c>
      <c r="H24" s="2" t="s">
        <v>86</v>
      </c>
      <c r="I24" s="2" t="s">
        <v>85</v>
      </c>
      <c r="J24" s="2" t="s">
        <v>84</v>
      </c>
      <c r="K24" s="2" t="s">
        <v>83</v>
      </c>
      <c r="L24" s="2" t="s">
        <v>82</v>
      </c>
      <c r="M24" s="2" t="s">
        <v>192</v>
      </c>
      <c r="N24" s="2" t="s">
        <v>80</v>
      </c>
      <c r="P24" s="1">
        <f>MAX(R24:U24)</f>
        <v>6.9916718339999999</v>
      </c>
      <c r="R24" s="1">
        <v>2.2115788969999999</v>
      </c>
      <c r="S24" s="1">
        <v>6.9916718339999999</v>
      </c>
      <c r="T24" s="1">
        <v>6.9611367489999996</v>
      </c>
      <c r="U24" s="1">
        <v>5.6153302319999998</v>
      </c>
      <c r="W24" s="1">
        <v>2.34375E-2</v>
      </c>
      <c r="X24" s="1">
        <v>2.92969E-3</v>
      </c>
      <c r="Y24" s="1">
        <v>7.8125E-3</v>
      </c>
      <c r="Z24" s="1">
        <v>2.92969E-3</v>
      </c>
      <c r="AA24" s="1">
        <v>0.47753899999999999</v>
      </c>
    </row>
    <row r="25" spans="1:27" x14ac:dyDescent="0.35">
      <c r="A25" s="1" t="s">
        <v>191</v>
      </c>
      <c r="B25" s="4" t="s">
        <v>189</v>
      </c>
      <c r="C25" s="1" t="s">
        <v>190</v>
      </c>
      <c r="D25" s="1" t="s">
        <v>189</v>
      </c>
      <c r="E25" s="1" t="s">
        <v>188</v>
      </c>
      <c r="F25" s="3">
        <v>2</v>
      </c>
      <c r="G25" s="1" t="s">
        <v>187</v>
      </c>
      <c r="H25" s="2">
        <v>9427</v>
      </c>
      <c r="I25" s="2" t="s">
        <v>186</v>
      </c>
      <c r="J25" s="2">
        <v>605896</v>
      </c>
      <c r="K25" s="2" t="s">
        <v>185</v>
      </c>
      <c r="L25" s="2" t="s">
        <v>184</v>
      </c>
      <c r="M25" s="2" t="s">
        <v>183</v>
      </c>
      <c r="N25" s="2" t="s">
        <v>182</v>
      </c>
      <c r="P25" s="1">
        <f>MAX(R25:U25)</f>
        <v>6.9555335319999996</v>
      </c>
      <c r="R25" s="1">
        <v>6.9555335319999996</v>
      </c>
      <c r="S25" s="1">
        <v>6.106676609</v>
      </c>
      <c r="T25" s="1">
        <v>3.3596204639999998</v>
      </c>
      <c r="U25" s="1">
        <v>6.5811443199999999</v>
      </c>
      <c r="W25" s="1">
        <v>2.3925800000000001E-2</v>
      </c>
      <c r="X25" s="1">
        <v>3.0273399999999999E-2</v>
      </c>
      <c r="Y25" s="1">
        <v>3.0273399999999999E-2</v>
      </c>
      <c r="Z25" s="1">
        <v>1.85547E-2</v>
      </c>
      <c r="AA25" s="1">
        <v>0.56762699999999999</v>
      </c>
    </row>
    <row r="26" spans="1:27" x14ac:dyDescent="0.35">
      <c r="A26" s="1" t="s">
        <v>181</v>
      </c>
      <c r="B26" s="1" t="s">
        <v>179</v>
      </c>
      <c r="C26" s="1" t="s">
        <v>180</v>
      </c>
      <c r="D26" s="1" t="s">
        <v>179</v>
      </c>
      <c r="E26" s="1" t="s">
        <v>178</v>
      </c>
      <c r="F26" s="3">
        <v>22</v>
      </c>
      <c r="G26" s="1" t="s">
        <v>177</v>
      </c>
      <c r="H26" s="2">
        <v>23617</v>
      </c>
      <c r="I26" s="2" t="s">
        <v>176</v>
      </c>
      <c r="J26" s="2">
        <v>610710</v>
      </c>
      <c r="K26" s="2" t="s">
        <v>175</v>
      </c>
      <c r="L26" s="2" t="s">
        <v>174</v>
      </c>
      <c r="M26" s="2" t="s">
        <v>173</v>
      </c>
      <c r="N26" s="2" t="s">
        <v>172</v>
      </c>
      <c r="P26" s="1">
        <f>MAX(R26:U26)</f>
        <v>6.8189713449999996</v>
      </c>
      <c r="R26" s="1">
        <v>4.3488034820000001</v>
      </c>
      <c r="S26" s="1">
        <v>6.0677209090000002</v>
      </c>
      <c r="T26" s="1">
        <v>6.8189713449999996</v>
      </c>
      <c r="U26" s="1">
        <v>4.7923119740000004</v>
      </c>
      <c r="W26" s="1">
        <v>3.7597699999999998E-2</v>
      </c>
      <c r="X26" s="1">
        <v>1.95313E-3</v>
      </c>
      <c r="Y26" s="1">
        <v>2.3925800000000001E-2</v>
      </c>
      <c r="Z26" s="1">
        <v>3.0273399999999999E-2</v>
      </c>
      <c r="AA26" s="1">
        <v>0.36621100000000001</v>
      </c>
    </row>
    <row r="27" spans="1:27" x14ac:dyDescent="0.35">
      <c r="A27" s="1" t="s">
        <v>171</v>
      </c>
      <c r="B27" s="1" t="s">
        <v>169</v>
      </c>
      <c r="C27" s="1" t="s">
        <v>170</v>
      </c>
      <c r="D27" s="1" t="s">
        <v>169</v>
      </c>
      <c r="E27" s="1" t="s">
        <v>168</v>
      </c>
      <c r="F27" s="3" t="s">
        <v>167</v>
      </c>
      <c r="G27" s="1" t="s">
        <v>166</v>
      </c>
      <c r="H27" s="2">
        <v>8225</v>
      </c>
      <c r="I27" s="2" t="s">
        <v>165</v>
      </c>
      <c r="J27" s="2">
        <v>300124</v>
      </c>
      <c r="K27" s="2" t="s">
        <v>164</v>
      </c>
      <c r="L27" s="2" t="s">
        <v>163</v>
      </c>
      <c r="M27" s="2" t="s">
        <v>162</v>
      </c>
      <c r="N27" s="2" t="s">
        <v>161</v>
      </c>
      <c r="P27" s="1">
        <f>MAX(R27:U27)</f>
        <v>6.7187677509999997</v>
      </c>
      <c r="R27" s="1">
        <v>3.6587171409999999</v>
      </c>
      <c r="S27" s="1">
        <v>6.7187677509999997</v>
      </c>
      <c r="T27" s="1">
        <v>3.894475897</v>
      </c>
      <c r="U27" s="1">
        <v>4.285557474</v>
      </c>
      <c r="W27" s="1">
        <v>1.07422E-2</v>
      </c>
      <c r="X27" s="1">
        <v>3.7597699999999998E-2</v>
      </c>
      <c r="Y27" s="1">
        <v>2.4414100000000002E-4</v>
      </c>
      <c r="Z27" s="1">
        <v>2.4414100000000002E-4</v>
      </c>
      <c r="AA27" s="1">
        <v>0.111572</v>
      </c>
    </row>
    <row r="28" spans="1:27" x14ac:dyDescent="0.35">
      <c r="A28" s="1" t="s">
        <v>160</v>
      </c>
      <c r="B28" s="1" t="s">
        <v>158</v>
      </c>
      <c r="C28" s="1" t="s">
        <v>159</v>
      </c>
      <c r="D28" s="1" t="s">
        <v>158</v>
      </c>
      <c r="E28" s="1" t="s">
        <v>157</v>
      </c>
      <c r="F28" s="3">
        <v>17</v>
      </c>
      <c r="G28" s="1" t="s">
        <v>156</v>
      </c>
      <c r="H28" s="2">
        <v>8787</v>
      </c>
      <c r="I28" s="2" t="s">
        <v>155</v>
      </c>
      <c r="J28" s="2" t="s">
        <v>154</v>
      </c>
      <c r="K28" s="2" t="s">
        <v>153</v>
      </c>
      <c r="L28" s="2" t="s">
        <v>152</v>
      </c>
      <c r="M28" s="2" t="s">
        <v>151</v>
      </c>
      <c r="N28" s="2" t="s">
        <v>150</v>
      </c>
      <c r="P28" s="1">
        <f>MAX(R28:U28)</f>
        <v>6.540129952</v>
      </c>
      <c r="R28" s="1">
        <v>2.729700851</v>
      </c>
      <c r="S28" s="1">
        <v>3.5222322130000001</v>
      </c>
      <c r="T28" s="1">
        <v>6.540129952</v>
      </c>
      <c r="U28" s="1">
        <v>4.4114249299999999</v>
      </c>
      <c r="W28" s="1">
        <v>5.6152300000000002E-2</v>
      </c>
      <c r="X28" s="1">
        <v>1.85547E-2</v>
      </c>
      <c r="Y28" s="1">
        <v>4.1503900000000003E-3</v>
      </c>
      <c r="Z28" s="1">
        <v>2.4414100000000002E-4</v>
      </c>
      <c r="AA28" s="1">
        <v>0.111572</v>
      </c>
    </row>
    <row r="29" spans="1:27" x14ac:dyDescent="0.35">
      <c r="A29" s="1" t="s">
        <v>149</v>
      </c>
      <c r="B29" s="1" t="s">
        <v>147</v>
      </c>
      <c r="C29" s="1" t="s">
        <v>148</v>
      </c>
      <c r="D29" s="1" t="s">
        <v>147</v>
      </c>
      <c r="E29" s="1" t="s">
        <v>146</v>
      </c>
      <c r="F29" s="3">
        <v>2</v>
      </c>
      <c r="G29" s="1" t="s">
        <v>145</v>
      </c>
      <c r="H29" s="2">
        <v>8291</v>
      </c>
      <c r="I29" s="2" t="s">
        <v>144</v>
      </c>
      <c r="J29" s="2" t="s">
        <v>143</v>
      </c>
      <c r="K29" s="2" t="s">
        <v>142</v>
      </c>
      <c r="L29" s="2" t="s">
        <v>141</v>
      </c>
      <c r="M29" s="2" t="s">
        <v>140</v>
      </c>
      <c r="N29" s="2" t="s">
        <v>139</v>
      </c>
      <c r="P29" s="1">
        <f>MAX(R29:U29)</f>
        <v>6.3805986099999998</v>
      </c>
      <c r="R29" s="1">
        <v>4.4745692559999997</v>
      </c>
      <c r="S29" s="1">
        <v>6.037621294</v>
      </c>
      <c r="T29" s="1">
        <v>6.3805986099999998</v>
      </c>
      <c r="U29" s="1">
        <v>5.1710522340000002</v>
      </c>
      <c r="W29" s="1">
        <v>3.7597699999999998E-2</v>
      </c>
      <c r="X29" s="1">
        <v>1.07422E-2</v>
      </c>
      <c r="Y29" s="1">
        <v>1.07422E-2</v>
      </c>
      <c r="Z29" s="1">
        <v>3.7597699999999998E-2</v>
      </c>
      <c r="AA29" s="1">
        <v>0.33447300000000002</v>
      </c>
    </row>
    <row r="30" spans="1:27" x14ac:dyDescent="0.35">
      <c r="A30" s="1" t="s">
        <v>138</v>
      </c>
      <c r="B30" s="1" t="s">
        <v>136</v>
      </c>
      <c r="C30" s="1" t="s">
        <v>137</v>
      </c>
      <c r="D30" s="1" t="s">
        <v>136</v>
      </c>
      <c r="E30" s="1" t="s">
        <v>135</v>
      </c>
      <c r="F30" s="3">
        <v>8</v>
      </c>
      <c r="G30" s="1" t="s">
        <v>15</v>
      </c>
      <c r="H30" s="2">
        <v>286068</v>
      </c>
      <c r="I30" s="2" t="s">
        <v>15</v>
      </c>
      <c r="J30" s="2" t="s">
        <v>15</v>
      </c>
      <c r="K30" s="2" t="s">
        <v>15</v>
      </c>
      <c r="L30" s="2" t="s">
        <v>15</v>
      </c>
      <c r="M30" s="2" t="s">
        <v>134</v>
      </c>
      <c r="N30" s="2" t="s">
        <v>133</v>
      </c>
      <c r="P30" s="1">
        <f>MAX(R30:U30)</f>
        <v>5.7404205590000004</v>
      </c>
      <c r="R30" s="1">
        <v>4.6119463109999996</v>
      </c>
      <c r="S30" s="1">
        <v>4.2307369970000002</v>
      </c>
      <c r="T30" s="1">
        <v>3.6651831229999998</v>
      </c>
      <c r="U30" s="1">
        <v>5.7404205590000004</v>
      </c>
      <c r="W30" s="1">
        <v>2.2705079999999999E-2</v>
      </c>
      <c r="X30" s="1">
        <v>4.1503909999999998E-3</v>
      </c>
      <c r="Y30" s="1">
        <v>1.07422E-2</v>
      </c>
      <c r="Z30" s="1">
        <v>2.3925800000000001E-2</v>
      </c>
      <c r="AA30" s="1">
        <v>0.36621100000000001</v>
      </c>
    </row>
    <row r="31" spans="1:27" x14ac:dyDescent="0.35">
      <c r="A31" s="1" t="s">
        <v>132</v>
      </c>
      <c r="B31" s="1" t="s">
        <v>130</v>
      </c>
      <c r="C31" s="1" t="s">
        <v>131</v>
      </c>
      <c r="D31" s="1" t="s">
        <v>130</v>
      </c>
      <c r="E31" s="1" t="s">
        <v>129</v>
      </c>
      <c r="F31" s="3">
        <v>2</v>
      </c>
      <c r="G31" s="1" t="s">
        <v>128</v>
      </c>
      <c r="H31" s="2">
        <v>150763</v>
      </c>
      <c r="I31" s="2" t="s">
        <v>127</v>
      </c>
      <c r="J31" s="2" t="s">
        <v>15</v>
      </c>
      <c r="K31" s="2" t="s">
        <v>126</v>
      </c>
      <c r="L31" s="2" t="s">
        <v>125</v>
      </c>
      <c r="M31" s="2" t="s">
        <v>124</v>
      </c>
      <c r="N31" s="2" t="s">
        <v>123</v>
      </c>
      <c r="P31" s="1">
        <f>MAX(R31:U31)</f>
        <v>5.5723427130000003</v>
      </c>
      <c r="R31" s="1">
        <v>3.3009628520000001</v>
      </c>
      <c r="S31" s="1">
        <v>5.5723427130000003</v>
      </c>
      <c r="T31" s="1">
        <v>3.9106667960000001</v>
      </c>
      <c r="U31" s="1">
        <v>5.3191709219999996</v>
      </c>
      <c r="W31" s="1">
        <v>1.41602E-2</v>
      </c>
      <c r="X31" s="1">
        <v>2.3925800000000001E-2</v>
      </c>
      <c r="Y31" s="1">
        <v>5.6152300000000002E-2</v>
      </c>
      <c r="Z31" s="1">
        <v>1.41602E-2</v>
      </c>
      <c r="AA31" s="1">
        <v>0.24609400000000001</v>
      </c>
    </row>
    <row r="32" spans="1:27" x14ac:dyDescent="0.35">
      <c r="A32" s="1" t="s">
        <v>122</v>
      </c>
      <c r="B32" s="4" t="s">
        <v>120</v>
      </c>
      <c r="C32" s="1" t="s">
        <v>121</v>
      </c>
      <c r="D32" s="1" t="s">
        <v>120</v>
      </c>
      <c r="E32" s="1" t="s">
        <v>119</v>
      </c>
      <c r="F32" s="3">
        <v>7</v>
      </c>
      <c r="G32" s="1" t="s">
        <v>118</v>
      </c>
      <c r="H32" s="2">
        <v>84433</v>
      </c>
      <c r="I32" s="2" t="s">
        <v>117</v>
      </c>
      <c r="J32" s="2">
        <v>607210</v>
      </c>
      <c r="K32" s="2" t="s">
        <v>116</v>
      </c>
      <c r="L32" s="2" t="s">
        <v>115</v>
      </c>
      <c r="M32" s="2" t="s">
        <v>114</v>
      </c>
      <c r="N32" s="2" t="s">
        <v>113</v>
      </c>
      <c r="P32" s="1">
        <f>MAX(R32:U32)</f>
        <v>5.3665258619999996</v>
      </c>
      <c r="R32" s="1">
        <v>5.3665258619999996</v>
      </c>
      <c r="S32" s="1">
        <v>3.1366208480000002</v>
      </c>
      <c r="T32" s="1">
        <v>4.7750365280000002</v>
      </c>
      <c r="U32" s="1">
        <v>4.4346671229999997</v>
      </c>
      <c r="W32" s="1">
        <v>1.07422E-2</v>
      </c>
      <c r="X32" s="1">
        <v>1.85547E-2</v>
      </c>
      <c r="Y32" s="1">
        <v>8.0566400000000003E-3</v>
      </c>
      <c r="Z32" s="1">
        <v>1.41602E-2</v>
      </c>
      <c r="AA32" s="1">
        <v>0.14965800000000001</v>
      </c>
    </row>
    <row r="33" spans="1:27" x14ac:dyDescent="0.35">
      <c r="A33" s="1" t="s">
        <v>112</v>
      </c>
      <c r="B33" s="4" t="s">
        <v>110</v>
      </c>
      <c r="C33" s="1" t="s">
        <v>111</v>
      </c>
      <c r="D33" s="1" t="s">
        <v>110</v>
      </c>
      <c r="E33" s="1" t="s">
        <v>109</v>
      </c>
      <c r="F33" s="3">
        <v>16</v>
      </c>
      <c r="G33" s="1" t="s">
        <v>108</v>
      </c>
      <c r="H33" s="2">
        <v>368</v>
      </c>
      <c r="I33" s="2" t="s">
        <v>107</v>
      </c>
      <c r="J33" s="2" t="s">
        <v>106</v>
      </c>
      <c r="K33" s="2" t="s">
        <v>105</v>
      </c>
      <c r="L33" s="2" t="s">
        <v>104</v>
      </c>
      <c r="M33" s="2" t="s">
        <v>103</v>
      </c>
      <c r="N33" s="2" t="s">
        <v>102</v>
      </c>
      <c r="P33" s="1">
        <f>MAX(R33:U33)</f>
        <v>5.2825527049999996</v>
      </c>
      <c r="R33" s="1">
        <v>3.6579649089999999</v>
      </c>
      <c r="S33" s="1">
        <v>5.2825527049999996</v>
      </c>
      <c r="T33" s="1">
        <v>4.4288025060000002</v>
      </c>
      <c r="U33" s="1">
        <v>2.9957358260000002</v>
      </c>
      <c r="W33" s="1">
        <v>3.0273399999999999E-2</v>
      </c>
      <c r="X33" s="1">
        <v>4.1503900000000003E-3</v>
      </c>
      <c r="Y33" s="1">
        <v>5.85938E-3</v>
      </c>
      <c r="Z33" s="1">
        <v>2.2460939999999999E-2</v>
      </c>
      <c r="AA33" s="1">
        <v>0.30371100000000001</v>
      </c>
    </row>
    <row r="34" spans="1:27" x14ac:dyDescent="0.35">
      <c r="A34" s="1" t="s">
        <v>101</v>
      </c>
      <c r="B34" s="1" t="s">
        <v>99</v>
      </c>
      <c r="C34" s="1" t="s">
        <v>100</v>
      </c>
      <c r="D34" s="1" t="s">
        <v>99</v>
      </c>
      <c r="E34" s="1" t="s">
        <v>98</v>
      </c>
      <c r="F34" s="3">
        <v>2</v>
      </c>
      <c r="G34" s="1" t="s">
        <v>97</v>
      </c>
      <c r="H34" s="2">
        <v>1615</v>
      </c>
      <c r="I34" s="2" t="s">
        <v>96</v>
      </c>
      <c r="J34" s="2">
        <v>603084</v>
      </c>
      <c r="K34" s="2" t="s">
        <v>95</v>
      </c>
      <c r="L34" s="2" t="s">
        <v>94</v>
      </c>
      <c r="M34" s="2" t="s">
        <v>93</v>
      </c>
      <c r="N34" s="2" t="s">
        <v>92</v>
      </c>
      <c r="P34" s="1">
        <f>MAX(R34:U34)</f>
        <v>4.9096948190000003</v>
      </c>
      <c r="R34" s="1">
        <v>3.9037711399999999</v>
      </c>
      <c r="S34" s="1">
        <v>3.3207294699999998</v>
      </c>
      <c r="T34" s="1">
        <v>4.9096948190000003</v>
      </c>
      <c r="U34" s="1">
        <v>2.5569267629999999</v>
      </c>
      <c r="W34" s="1">
        <v>3.7597699999999998E-2</v>
      </c>
      <c r="X34" s="1">
        <v>5.6152300000000002E-2</v>
      </c>
      <c r="Y34" s="1">
        <v>2.3925800000000001E-2</v>
      </c>
      <c r="Z34" s="1">
        <v>5.6152300000000002E-2</v>
      </c>
      <c r="AA34" s="1">
        <v>9.5214800000000002E-2</v>
      </c>
    </row>
    <row r="35" spans="1:27" x14ac:dyDescent="0.35">
      <c r="A35" s="1" t="s">
        <v>91</v>
      </c>
      <c r="B35" s="4" t="s">
        <v>90</v>
      </c>
      <c r="C35" s="1" t="s">
        <v>89</v>
      </c>
      <c r="D35" s="1" t="s">
        <v>88</v>
      </c>
      <c r="E35" s="1" t="s">
        <v>87</v>
      </c>
      <c r="F35" s="3">
        <v>7</v>
      </c>
      <c r="G35" s="1" t="s">
        <v>15</v>
      </c>
      <c r="H35" s="2" t="s">
        <v>86</v>
      </c>
      <c r="I35" s="2" t="s">
        <v>85</v>
      </c>
      <c r="J35" s="2" t="s">
        <v>84</v>
      </c>
      <c r="K35" s="2" t="s">
        <v>83</v>
      </c>
      <c r="L35" s="2" t="s">
        <v>82</v>
      </c>
      <c r="M35" s="2" t="s">
        <v>81</v>
      </c>
      <c r="N35" s="2" t="s">
        <v>80</v>
      </c>
      <c r="P35" s="1">
        <f>MAX(R35:U35)</f>
        <v>4.6331287970000004</v>
      </c>
      <c r="R35" s="1">
        <v>2.7031483509999998</v>
      </c>
      <c r="S35" s="1">
        <v>4.6331287970000004</v>
      </c>
      <c r="T35" s="1">
        <v>4.0942351920000002</v>
      </c>
      <c r="U35" s="1">
        <v>3.6593910549999999</v>
      </c>
      <c r="W35" s="1">
        <v>3.2226600000000001E-2</v>
      </c>
      <c r="X35" s="1">
        <v>7.8125E-3</v>
      </c>
      <c r="Y35" s="1">
        <v>3.2226600000000001E-2</v>
      </c>
      <c r="Z35" s="1">
        <v>2.34375E-2</v>
      </c>
      <c r="AA35" s="1">
        <v>0.23046900000000001</v>
      </c>
    </row>
    <row r="36" spans="1:27" x14ac:dyDescent="0.35">
      <c r="A36" s="1" t="s">
        <v>79</v>
      </c>
      <c r="B36" s="4" t="s">
        <v>77</v>
      </c>
      <c r="C36" s="1" t="s">
        <v>78</v>
      </c>
      <c r="D36" s="1" t="s">
        <v>77</v>
      </c>
      <c r="E36" s="1" t="s">
        <v>76</v>
      </c>
      <c r="F36" s="3">
        <v>19</v>
      </c>
      <c r="G36" s="1" t="s">
        <v>75</v>
      </c>
      <c r="H36" s="2">
        <v>51157</v>
      </c>
      <c r="I36" s="2" t="s">
        <v>74</v>
      </c>
      <c r="J36" s="2" t="s">
        <v>15</v>
      </c>
      <c r="K36" s="2" t="s">
        <v>73</v>
      </c>
      <c r="L36" s="2" t="s">
        <v>72</v>
      </c>
      <c r="M36" s="2" t="s">
        <v>71</v>
      </c>
      <c r="N36" s="2" t="s">
        <v>70</v>
      </c>
      <c r="P36" s="1">
        <f>MAX(R36:U36)</f>
        <v>4.283941854</v>
      </c>
      <c r="R36" s="1">
        <v>3.1570593229999999</v>
      </c>
      <c r="S36" s="1">
        <v>3.1433069229999999</v>
      </c>
      <c r="T36" s="1">
        <v>3.4532743940000001</v>
      </c>
      <c r="U36" s="1">
        <v>4.283941854</v>
      </c>
      <c r="W36" s="1">
        <v>8.0566400000000003E-3</v>
      </c>
      <c r="X36" s="1">
        <v>2.92969E-3</v>
      </c>
      <c r="Y36" s="1">
        <v>5.85938E-3</v>
      </c>
      <c r="Z36" s="1">
        <v>1.95313E-3</v>
      </c>
      <c r="AA36" s="1">
        <v>6.7627000000000007E-2</v>
      </c>
    </row>
    <row r="37" spans="1:27" x14ac:dyDescent="0.35">
      <c r="A37" s="1" t="s">
        <v>69</v>
      </c>
      <c r="B37" s="1" t="s">
        <v>67</v>
      </c>
      <c r="C37" s="1" t="s">
        <v>68</v>
      </c>
      <c r="D37" s="1" t="s">
        <v>67</v>
      </c>
      <c r="E37" s="1" t="s">
        <v>66</v>
      </c>
      <c r="F37" s="3">
        <v>3</v>
      </c>
      <c r="G37" s="1" t="s">
        <v>15</v>
      </c>
      <c r="H37" s="2">
        <v>7324</v>
      </c>
      <c r="I37" s="2" t="s">
        <v>65</v>
      </c>
      <c r="J37" s="2">
        <v>602916</v>
      </c>
      <c r="K37" s="2" t="s">
        <v>64</v>
      </c>
      <c r="L37" s="2" t="s">
        <v>63</v>
      </c>
      <c r="M37" s="2" t="s">
        <v>62</v>
      </c>
      <c r="N37" s="2" t="s">
        <v>61</v>
      </c>
      <c r="P37" s="1">
        <f>MAX(R37:U37)</f>
        <v>4.2059403729999998</v>
      </c>
      <c r="R37" s="1">
        <v>2.1016220639999998</v>
      </c>
      <c r="S37" s="1">
        <v>4.2059403729999998</v>
      </c>
      <c r="T37" s="1">
        <v>2.9381132879999998</v>
      </c>
      <c r="U37" s="1">
        <v>3.351700133</v>
      </c>
      <c r="W37" s="1">
        <v>5.6152300000000002E-2</v>
      </c>
      <c r="X37" s="1">
        <v>8.0566400000000003E-3</v>
      </c>
      <c r="Y37" s="1">
        <v>2.92969E-3</v>
      </c>
      <c r="Z37" s="1">
        <v>5.85938E-3</v>
      </c>
      <c r="AA37" s="1">
        <v>9.5214800000000002E-2</v>
      </c>
    </row>
    <row r="38" spans="1:27" x14ac:dyDescent="0.35">
      <c r="A38" s="1" t="s">
        <v>60</v>
      </c>
      <c r="B38" s="1" t="s">
        <v>59</v>
      </c>
      <c r="C38" s="1" t="s">
        <v>58</v>
      </c>
      <c r="D38" s="1" t="s">
        <v>57</v>
      </c>
      <c r="E38" s="1" t="s">
        <v>56</v>
      </c>
      <c r="F38" s="3">
        <v>5</v>
      </c>
      <c r="G38" s="5" t="s">
        <v>55</v>
      </c>
      <c r="H38" s="2" t="s">
        <v>54</v>
      </c>
      <c r="I38" s="2" t="s">
        <v>53</v>
      </c>
      <c r="J38" s="2" t="s">
        <v>15</v>
      </c>
      <c r="K38" s="2" t="s">
        <v>15</v>
      </c>
      <c r="L38" s="2" t="s">
        <v>52</v>
      </c>
      <c r="M38" s="2" t="s">
        <v>51</v>
      </c>
      <c r="N38" s="2" t="s">
        <v>50</v>
      </c>
      <c r="P38" s="1">
        <f>MAX(R38:U38)</f>
        <v>3.7598736229999998</v>
      </c>
      <c r="R38" s="1">
        <v>2.1068174599999998</v>
      </c>
      <c r="S38" s="1">
        <v>2.5935646710000002</v>
      </c>
      <c r="T38" s="1">
        <v>2.1722836060000001</v>
      </c>
      <c r="U38" s="1">
        <v>3.7598736229999998</v>
      </c>
      <c r="W38" s="1">
        <v>2.3925800000000001E-2</v>
      </c>
      <c r="X38" s="1">
        <v>3.0273399999999999E-2</v>
      </c>
      <c r="Y38" s="1">
        <v>3.7597699999999998E-2</v>
      </c>
      <c r="Z38" s="1">
        <v>3.0273399999999999E-2</v>
      </c>
      <c r="AA38" s="1">
        <v>0.5</v>
      </c>
    </row>
    <row r="39" spans="1:27" x14ac:dyDescent="0.35">
      <c r="A39" s="1" t="s">
        <v>49</v>
      </c>
      <c r="B39" s="1" t="s">
        <v>47</v>
      </c>
      <c r="C39" s="1" t="s">
        <v>48</v>
      </c>
      <c r="D39" s="1" t="s">
        <v>47</v>
      </c>
      <c r="E39" s="1" t="s">
        <v>46</v>
      </c>
      <c r="F39" s="3">
        <v>9</v>
      </c>
      <c r="G39" s="1" t="s">
        <v>45</v>
      </c>
      <c r="H39" s="2">
        <v>6194</v>
      </c>
      <c r="I39" s="2" t="s">
        <v>44</v>
      </c>
      <c r="J39" s="2">
        <v>180460</v>
      </c>
      <c r="K39" s="2" t="s">
        <v>43</v>
      </c>
      <c r="L39" s="2" t="s">
        <v>42</v>
      </c>
      <c r="M39" s="2" t="s">
        <v>41</v>
      </c>
      <c r="N39" s="2" t="s">
        <v>40</v>
      </c>
      <c r="P39" s="1">
        <f>MAX(R39:U39)</f>
        <v>3.6700210499999999</v>
      </c>
      <c r="R39" s="1">
        <v>3.6700210499999999</v>
      </c>
      <c r="S39" s="1">
        <v>2.8399223130000002</v>
      </c>
      <c r="T39" s="1">
        <v>2.481743882</v>
      </c>
      <c r="U39" s="1">
        <v>3.2116399379999998</v>
      </c>
      <c r="W39" s="1">
        <v>8.0566400000000003E-3</v>
      </c>
      <c r="X39" s="1">
        <v>3.0273399999999999E-2</v>
      </c>
      <c r="Y39" s="1">
        <v>5.6152300000000002E-2</v>
      </c>
      <c r="Z39" s="1">
        <v>1.85547E-2</v>
      </c>
      <c r="AA39" s="1">
        <v>0.129639</v>
      </c>
    </row>
    <row r="40" spans="1:27" x14ac:dyDescent="0.35">
      <c r="A40" s="1" t="s">
        <v>39</v>
      </c>
      <c r="B40" s="4" t="s">
        <v>37</v>
      </c>
      <c r="C40" s="1" t="s">
        <v>38</v>
      </c>
      <c r="D40" s="1" t="s">
        <v>37</v>
      </c>
      <c r="E40" s="1" t="s">
        <v>36</v>
      </c>
      <c r="F40" s="3">
        <v>9</v>
      </c>
      <c r="G40" s="1" t="s">
        <v>35</v>
      </c>
      <c r="H40" s="2">
        <v>2529</v>
      </c>
      <c r="I40" s="2" t="s">
        <v>34</v>
      </c>
      <c r="J40" s="2">
        <v>602030</v>
      </c>
      <c r="K40" s="2" t="s">
        <v>33</v>
      </c>
      <c r="L40" s="2" t="s">
        <v>32</v>
      </c>
      <c r="M40" s="2" t="s">
        <v>31</v>
      </c>
      <c r="N40" s="2" t="s">
        <v>30</v>
      </c>
      <c r="P40" s="1">
        <f>MAX(R40:U40)</f>
        <v>3.5379620869999999</v>
      </c>
      <c r="R40" s="1">
        <v>2.8015088129999999</v>
      </c>
      <c r="S40" s="1">
        <v>2.0055860399999998</v>
      </c>
      <c r="T40" s="1">
        <v>3.5379620869999999</v>
      </c>
      <c r="U40" s="1">
        <v>2.289437612</v>
      </c>
      <c r="W40" s="1">
        <v>2.3925800000000001E-2</v>
      </c>
      <c r="X40" s="1">
        <v>1.41602E-2</v>
      </c>
      <c r="Y40" s="1">
        <v>1.07422E-2</v>
      </c>
      <c r="Z40" s="1">
        <v>4.6142599999999999E-2</v>
      </c>
      <c r="AA40" s="1">
        <v>6.7627000000000007E-2</v>
      </c>
    </row>
    <row r="41" spans="1:27" x14ac:dyDescent="0.35">
      <c r="A41" s="1" t="s">
        <v>29</v>
      </c>
      <c r="B41" s="1" t="s">
        <v>27</v>
      </c>
      <c r="C41" s="1" t="s">
        <v>28</v>
      </c>
      <c r="D41" s="1" t="s">
        <v>27</v>
      </c>
      <c r="E41" s="1" t="s">
        <v>26</v>
      </c>
      <c r="F41" s="3">
        <v>6</v>
      </c>
      <c r="G41" s="1" t="s">
        <v>25</v>
      </c>
      <c r="H41" s="2">
        <v>170954</v>
      </c>
      <c r="I41" s="2" t="s">
        <v>24</v>
      </c>
      <c r="J41" s="2">
        <v>610990</v>
      </c>
      <c r="K41" s="2" t="s">
        <v>23</v>
      </c>
      <c r="L41" s="2" t="s">
        <v>22</v>
      </c>
      <c r="M41" s="2" t="s">
        <v>21</v>
      </c>
      <c r="N41" s="2" t="s">
        <v>20</v>
      </c>
      <c r="P41" s="1">
        <f>MAX(R41:U41)</f>
        <v>3.419886955</v>
      </c>
      <c r="R41" s="1">
        <v>2.5869285299999998</v>
      </c>
      <c r="S41" s="1">
        <v>3.2658352640000001</v>
      </c>
      <c r="T41" s="1">
        <v>3.419886955</v>
      </c>
      <c r="U41" s="1">
        <v>2.2802554559999999</v>
      </c>
      <c r="W41" s="1">
        <v>4.6142599999999999E-2</v>
      </c>
      <c r="X41" s="1">
        <v>2.92969E-3</v>
      </c>
      <c r="Y41" s="1">
        <v>8.0566400000000003E-3</v>
      </c>
      <c r="Z41" s="1">
        <v>1.07422E-2</v>
      </c>
      <c r="AA41" s="1">
        <v>6.7627000000000007E-2</v>
      </c>
    </row>
    <row r="42" spans="1:27" x14ac:dyDescent="0.35">
      <c r="A42" s="1" t="s">
        <v>19</v>
      </c>
      <c r="B42" s="4" t="s">
        <v>17</v>
      </c>
      <c r="C42" s="1" t="s">
        <v>18</v>
      </c>
      <c r="D42" s="1" t="s">
        <v>17</v>
      </c>
      <c r="E42" s="1" t="s">
        <v>16</v>
      </c>
      <c r="F42" s="3">
        <v>19</v>
      </c>
      <c r="G42" s="1" t="s">
        <v>15</v>
      </c>
      <c r="H42" s="2">
        <v>25865</v>
      </c>
      <c r="I42" s="2" t="s">
        <v>14</v>
      </c>
      <c r="J42" s="2">
        <v>607074</v>
      </c>
      <c r="K42" s="2" t="s">
        <v>13</v>
      </c>
      <c r="L42" s="2" t="s">
        <v>12</v>
      </c>
      <c r="M42" s="2" t="s">
        <v>11</v>
      </c>
      <c r="N42" s="2" t="s">
        <v>10</v>
      </c>
      <c r="P42" s="1">
        <f>MAX(R42:U42)</f>
        <v>2.874657182</v>
      </c>
      <c r="R42" s="1">
        <v>2.5150377270000002</v>
      </c>
      <c r="S42" s="1">
        <v>2.874657182</v>
      </c>
      <c r="T42" s="1">
        <v>2.5773694979999999</v>
      </c>
      <c r="U42" s="1">
        <v>2.6456271230000001</v>
      </c>
      <c r="W42" s="1">
        <v>2.92969E-3</v>
      </c>
      <c r="X42" s="1">
        <v>2.3925800000000001E-2</v>
      </c>
      <c r="Y42" s="1">
        <v>5.85938E-3</v>
      </c>
      <c r="Z42" s="1">
        <v>1.85547E-2</v>
      </c>
      <c r="AA42" s="1">
        <v>0.17138700000000001</v>
      </c>
    </row>
    <row r="43" spans="1:27" x14ac:dyDescent="0.35">
      <c r="A43" s="1" t="s">
        <v>9</v>
      </c>
      <c r="B43" s="4" t="s">
        <v>7</v>
      </c>
      <c r="C43" s="1" t="s">
        <v>8</v>
      </c>
      <c r="D43" s="1" t="s">
        <v>7</v>
      </c>
      <c r="E43" s="1" t="s">
        <v>6</v>
      </c>
      <c r="F43" s="3">
        <v>1</v>
      </c>
      <c r="G43" s="1" t="s">
        <v>5</v>
      </c>
      <c r="H43" s="2">
        <v>50848</v>
      </c>
      <c r="I43" s="2" t="s">
        <v>4</v>
      </c>
      <c r="J43" s="2">
        <v>605721</v>
      </c>
      <c r="K43" s="2" t="s">
        <v>3</v>
      </c>
      <c r="L43" s="2" t="s">
        <v>2</v>
      </c>
      <c r="M43" s="2" t="s">
        <v>1</v>
      </c>
      <c r="N43" s="2" t="s">
        <v>0</v>
      </c>
      <c r="P43" s="1">
        <f>MAX(R43:U43)</f>
        <v>2.484818046</v>
      </c>
      <c r="R43" s="1">
        <v>2.2475362209999998</v>
      </c>
      <c r="S43" s="1">
        <v>2.1078166280000001</v>
      </c>
      <c r="T43" s="1">
        <v>2.0323208039999998</v>
      </c>
      <c r="U43" s="1">
        <v>2.484818046</v>
      </c>
      <c r="W43" s="1">
        <v>4.6142599999999999E-2</v>
      </c>
      <c r="X43" s="1">
        <v>1.41602E-2</v>
      </c>
      <c r="Y43" s="1">
        <v>5.6152300000000002E-2</v>
      </c>
      <c r="Z43" s="1">
        <v>5.6152300000000002E-2</v>
      </c>
      <c r="AA43" s="1">
        <v>8.0566399999999996E-2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>Immunomed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Ken</dc:creator>
  <cp:lastModifiedBy>Chang, Ken</cp:lastModifiedBy>
  <dcterms:created xsi:type="dcterms:W3CDTF">2014-08-27T16:55:40Z</dcterms:created>
  <dcterms:modified xsi:type="dcterms:W3CDTF">2014-08-27T16:55:58Z</dcterms:modified>
</cp:coreProperties>
</file>